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kullma/Documents/Stephanie/HIKAL/paper/NatureMet/R2/submit_R2/Rev_Production/"/>
    </mc:Choice>
  </mc:AlternateContent>
  <xr:revisionPtr revIDLastSave="0" documentId="13_ncr:1_{B6884720-4F86-F144-A872-09BC849CF859}" xr6:coauthVersionLast="47" xr6:coauthVersionMax="47" xr10:uidLastSave="{00000000-0000-0000-0000-000000000000}"/>
  <bookViews>
    <workbookView xWindow="5480" yWindow="2400" windowWidth="27840" windowHeight="16740" xr2:uid="{D0087B37-53C3-A540-9F7A-C7279A7C7DE3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1" l="1"/>
</calcChain>
</file>

<file path=xl/sharedStrings.xml><?xml version="1.0" encoding="utf-8"?>
<sst xmlns="http://schemas.openxmlformats.org/spreadsheetml/2006/main" count="128" uniqueCount="31">
  <si>
    <t>Baseline</t>
  </si>
  <si>
    <t>Follow-up1</t>
  </si>
  <si>
    <t>Follow-up2</t>
  </si>
  <si>
    <t>ID</t>
  </si>
  <si>
    <t>Group</t>
  </si>
  <si>
    <t>Age</t>
  </si>
  <si>
    <t xml:space="preserve"> Body Weight (kg)</t>
  </si>
  <si>
    <t>Body Weight (kg)</t>
  </si>
  <si>
    <t>BMI (kg/m2)</t>
  </si>
  <si>
    <t xml:space="preserve"> BMI (kg/m2)</t>
  </si>
  <si>
    <t>Waist-to-hip ratio</t>
  </si>
  <si>
    <t>Total adipose tissue, MR-reived (Liter)</t>
  </si>
  <si>
    <t>Subcutaneous adipose tissue, lower extremity, MR-derived (Liter)</t>
  </si>
  <si>
    <t>Visceral adipose tissue, MR-derived (Liter)</t>
  </si>
  <si>
    <t>Liver-fat, 1H-MRS-derived</t>
  </si>
  <si>
    <t>HbA1c (%)</t>
  </si>
  <si>
    <t>HbA1c (mmol/mol)</t>
  </si>
  <si>
    <t>Matsuda insulin sensitivity index (OGTT-derived)</t>
  </si>
  <si>
    <t>HOMA-IR</t>
  </si>
  <si>
    <t>Fasting Insulin (pmol/l)</t>
  </si>
  <si>
    <t>Fasting Glucose (mmol/l)</t>
  </si>
  <si>
    <t>Fasting Glucagon (pg/ml)</t>
  </si>
  <si>
    <t>Fasting Triglycerides (mg/dl)</t>
  </si>
  <si>
    <t>IL-6-HS (pg/ml)</t>
  </si>
  <si>
    <t>C-reactive protein (mg/l)</t>
  </si>
  <si>
    <t>Gamma-glutamyl transferase (U/l)</t>
  </si>
  <si>
    <t>Testosterone (nmol/l)</t>
  </si>
  <si>
    <t>Resting energy expenditure (kcal)</t>
  </si>
  <si>
    <t>Respiratory quotient</t>
  </si>
  <si>
    <t>HC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Courie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1" fontId="4" fillId="0" borderId="0" xfId="1" applyNumberFormat="1" applyFont="1" applyAlignment="1" applyProtection="1">
      <alignment horizontal="right"/>
      <protection locked="0"/>
    </xf>
    <xf numFmtId="1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  <xf numFmtId="10" fontId="2" fillId="0" borderId="0" xfId="0" applyNumberFormat="1" applyFont="1"/>
    <xf numFmtId="165" fontId="2" fillId="0" borderId="0" xfId="0" applyNumberFormat="1" applyFont="1"/>
    <xf numFmtId="1" fontId="2" fillId="0" borderId="0" xfId="1" applyNumberFormat="1" applyFont="1" applyAlignment="1" applyProtection="1">
      <alignment horizontal="right"/>
      <protection locked="0"/>
    </xf>
  </cellXfs>
  <cellStyles count="2">
    <cellStyle name="Standard" xfId="0" builtinId="0"/>
    <cellStyle name="Standard 2" xfId="1" xr:uid="{AC1DC6E7-FC62-A94E-95A0-661E41ADFA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7C723-85A4-7845-B0B5-0D1F94A9A818}">
  <dimension ref="A1:AY33"/>
  <sheetViews>
    <sheetView tabSelected="1" workbookViewId="0">
      <selection sqref="A1:XFD1048576"/>
    </sheetView>
  </sheetViews>
  <sheetFormatPr baseColWidth="10" defaultRowHeight="16"/>
  <cols>
    <col min="1" max="16384" width="10.83203125" style="2"/>
  </cols>
  <sheetData>
    <row r="1" spans="1:51" s="1" customFormat="1" ht="17">
      <c r="D1" s="1" t="s">
        <v>0</v>
      </c>
      <c r="E1" s="1" t="s">
        <v>1</v>
      </c>
      <c r="F1" s="1" t="s">
        <v>0</v>
      </c>
      <c r="G1" s="1" t="s">
        <v>1</v>
      </c>
      <c r="H1" s="1" t="s">
        <v>0</v>
      </c>
      <c r="I1" s="1" t="s">
        <v>1</v>
      </c>
      <c r="J1" s="1" t="s">
        <v>0</v>
      </c>
      <c r="K1" s="1" t="s">
        <v>1</v>
      </c>
      <c r="L1" s="1" t="s">
        <v>0</v>
      </c>
      <c r="M1" s="1" t="s">
        <v>1</v>
      </c>
      <c r="N1" s="1" t="s">
        <v>0</v>
      </c>
      <c r="O1" s="1" t="s">
        <v>1</v>
      </c>
      <c r="P1" s="1" t="s">
        <v>0</v>
      </c>
      <c r="Q1" s="1" t="s">
        <v>1</v>
      </c>
      <c r="R1" s="1" t="s">
        <v>0</v>
      </c>
      <c r="S1" s="1" t="s">
        <v>1</v>
      </c>
      <c r="T1" s="1" t="s">
        <v>0</v>
      </c>
      <c r="U1" s="1" t="s">
        <v>1</v>
      </c>
      <c r="V1" s="1" t="s">
        <v>0</v>
      </c>
      <c r="W1" s="1" t="s">
        <v>1</v>
      </c>
      <c r="X1" s="1" t="s">
        <v>0</v>
      </c>
      <c r="Y1" s="1" t="s">
        <v>1</v>
      </c>
      <c r="Z1" s="1" t="s">
        <v>2</v>
      </c>
      <c r="AA1" s="1" t="s">
        <v>0</v>
      </c>
      <c r="AB1" s="1" t="s">
        <v>1</v>
      </c>
      <c r="AC1" s="1" t="s">
        <v>2</v>
      </c>
      <c r="AD1" s="1" t="s">
        <v>0</v>
      </c>
      <c r="AE1" s="1" t="s">
        <v>1</v>
      </c>
      <c r="AF1" s="1" t="s">
        <v>2</v>
      </c>
      <c r="AG1" s="1" t="s">
        <v>0</v>
      </c>
      <c r="AH1" s="1" t="s">
        <v>1</v>
      </c>
      <c r="AI1" s="1" t="s">
        <v>0</v>
      </c>
      <c r="AJ1" s="1" t="s">
        <v>1</v>
      </c>
      <c r="AK1" s="1" t="s">
        <v>0</v>
      </c>
      <c r="AL1" s="1" t="s">
        <v>1</v>
      </c>
      <c r="AM1" s="1" t="s">
        <v>0</v>
      </c>
      <c r="AN1" s="1" t="s">
        <v>1</v>
      </c>
      <c r="AO1" s="1" t="s">
        <v>2</v>
      </c>
      <c r="AP1" s="1" t="s">
        <v>0</v>
      </c>
      <c r="AQ1" s="1" t="s">
        <v>1</v>
      </c>
      <c r="AR1" s="1" t="s">
        <v>2</v>
      </c>
      <c r="AS1" s="1" t="s">
        <v>0</v>
      </c>
      <c r="AT1" s="1" t="s">
        <v>1</v>
      </c>
      <c r="AU1" s="1" t="s">
        <v>2</v>
      </c>
      <c r="AV1" s="1" t="s">
        <v>0</v>
      </c>
      <c r="AW1" s="1" t="s">
        <v>1</v>
      </c>
      <c r="AX1" s="1" t="s">
        <v>0</v>
      </c>
      <c r="AY1" s="1" t="s">
        <v>1</v>
      </c>
    </row>
    <row r="2" spans="1:5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0</v>
      </c>
      <c r="J2" s="2" t="s">
        <v>11</v>
      </c>
      <c r="K2" s="2" t="s">
        <v>11</v>
      </c>
      <c r="L2" s="2" t="s">
        <v>12</v>
      </c>
      <c r="M2" s="2" t="s">
        <v>12</v>
      </c>
      <c r="N2" s="2" t="s">
        <v>13</v>
      </c>
      <c r="O2" s="2" t="s">
        <v>13</v>
      </c>
      <c r="P2" s="2" t="s">
        <v>14</v>
      </c>
      <c r="Q2" s="2" t="s">
        <v>14</v>
      </c>
      <c r="R2" s="2" t="s">
        <v>15</v>
      </c>
      <c r="S2" s="2" t="s">
        <v>15</v>
      </c>
      <c r="T2" s="2" t="s">
        <v>16</v>
      </c>
      <c r="U2" s="2" t="s">
        <v>16</v>
      </c>
      <c r="V2" s="2" t="s">
        <v>17</v>
      </c>
      <c r="W2" s="2" t="s">
        <v>17</v>
      </c>
      <c r="X2" s="2" t="s">
        <v>18</v>
      </c>
      <c r="Y2" s="2" t="s">
        <v>18</v>
      </c>
      <c r="Z2" s="2" t="s">
        <v>18</v>
      </c>
      <c r="AA2" s="2" t="s">
        <v>19</v>
      </c>
      <c r="AB2" s="2" t="s">
        <v>19</v>
      </c>
      <c r="AC2" s="2" t="s">
        <v>19</v>
      </c>
      <c r="AD2" s="2" t="s">
        <v>20</v>
      </c>
      <c r="AE2" s="2" t="s">
        <v>20</v>
      </c>
      <c r="AF2" s="2" t="s">
        <v>20</v>
      </c>
      <c r="AG2" s="2" t="s">
        <v>21</v>
      </c>
      <c r="AH2" s="2" t="s">
        <v>21</v>
      </c>
      <c r="AI2" s="2" t="s">
        <v>22</v>
      </c>
      <c r="AJ2" s="2" t="s">
        <v>22</v>
      </c>
      <c r="AK2" s="2" t="s">
        <v>23</v>
      </c>
      <c r="AL2" s="2" t="s">
        <v>23</v>
      </c>
      <c r="AM2" s="2" t="s">
        <v>24</v>
      </c>
      <c r="AN2" s="2" t="s">
        <v>24</v>
      </c>
      <c r="AO2" s="2" t="s">
        <v>24</v>
      </c>
      <c r="AP2" s="2" t="s">
        <v>25</v>
      </c>
      <c r="AQ2" s="2" t="s">
        <v>25</v>
      </c>
      <c r="AR2" s="2" t="s">
        <v>25</v>
      </c>
      <c r="AS2" s="2" t="s">
        <v>26</v>
      </c>
      <c r="AT2" s="2" t="s">
        <v>26</v>
      </c>
      <c r="AU2" s="2" t="s">
        <v>26</v>
      </c>
      <c r="AV2" s="2" t="s">
        <v>27</v>
      </c>
      <c r="AW2" s="2" t="s">
        <v>27</v>
      </c>
      <c r="AX2" s="2" t="s">
        <v>28</v>
      </c>
      <c r="AY2" s="2" t="s">
        <v>28</v>
      </c>
    </row>
    <row r="3" spans="1:51">
      <c r="A3" s="2">
        <v>1</v>
      </c>
      <c r="B3" s="3" t="s">
        <v>29</v>
      </c>
      <c r="C3" s="4">
        <v>25</v>
      </c>
      <c r="D3" s="5">
        <v>74.400000000000006</v>
      </c>
      <c r="E3" s="5">
        <v>75.599999999999994</v>
      </c>
      <c r="F3" s="6">
        <v>23.747959999999999</v>
      </c>
      <c r="G3" s="6">
        <v>24.131</v>
      </c>
      <c r="H3" s="6">
        <v>0.88505739999999999</v>
      </c>
      <c r="I3" s="6">
        <v>0.875</v>
      </c>
      <c r="J3" s="6">
        <v>16.510000000000002</v>
      </c>
      <c r="K3" s="6">
        <v>16.91</v>
      </c>
      <c r="L3" s="6">
        <v>7.99</v>
      </c>
      <c r="M3" s="6">
        <v>7.98</v>
      </c>
      <c r="N3" s="6">
        <v>0.88</v>
      </c>
      <c r="O3" s="6">
        <v>0.97</v>
      </c>
      <c r="P3" s="6">
        <v>0.79</v>
      </c>
      <c r="Q3" s="6">
        <v>1.23</v>
      </c>
      <c r="R3" s="7"/>
      <c r="S3" s="6">
        <v>5.2</v>
      </c>
      <c r="T3" s="7"/>
      <c r="U3" s="4">
        <v>33</v>
      </c>
      <c r="V3" s="6">
        <v>29.816130000000001</v>
      </c>
      <c r="W3" s="6">
        <v>18.659590000000001</v>
      </c>
      <c r="X3" s="6">
        <v>0.89876536296296283</v>
      </c>
      <c r="Y3" s="6">
        <v>1.8539093777777782</v>
      </c>
      <c r="Z3" s="6">
        <v>1.3635555555555556</v>
      </c>
      <c r="AA3" s="4">
        <v>28</v>
      </c>
      <c r="AB3" s="4">
        <v>53</v>
      </c>
      <c r="AC3" s="4">
        <v>39</v>
      </c>
      <c r="AD3" s="6">
        <v>4.3333329999999997</v>
      </c>
      <c r="AE3" s="6">
        <v>4.7222220000000004</v>
      </c>
      <c r="AF3" s="6">
        <v>4.72</v>
      </c>
      <c r="AG3" s="4">
        <v>78</v>
      </c>
      <c r="AH3" s="4">
        <v>85</v>
      </c>
      <c r="AI3" s="4">
        <v>69</v>
      </c>
      <c r="AJ3" s="4">
        <v>106</v>
      </c>
      <c r="AK3" s="6">
        <v>0.94289999999999996</v>
      </c>
      <c r="AL3" s="6">
        <v>1.2190000000000001</v>
      </c>
      <c r="AM3" s="6">
        <v>0.02</v>
      </c>
      <c r="AN3" s="6">
        <v>0.01</v>
      </c>
      <c r="AO3" s="6">
        <v>0.01</v>
      </c>
      <c r="AP3" s="6">
        <v>10</v>
      </c>
      <c r="AQ3" s="6">
        <v>16</v>
      </c>
      <c r="AR3" s="6">
        <v>11</v>
      </c>
      <c r="AS3" s="6">
        <v>20.9</v>
      </c>
      <c r="AT3" s="6">
        <v>22.5</v>
      </c>
      <c r="AU3" s="6">
        <v>18.600000000000001</v>
      </c>
      <c r="AV3" s="4">
        <v>2211</v>
      </c>
      <c r="AW3" s="4">
        <v>2080</v>
      </c>
      <c r="AX3" s="8">
        <v>0.78</v>
      </c>
      <c r="AY3" s="8">
        <v>0.90300000000000002</v>
      </c>
    </row>
    <row r="4" spans="1:51">
      <c r="A4" s="2">
        <v>2</v>
      </c>
      <c r="B4" s="3" t="s">
        <v>29</v>
      </c>
      <c r="C4" s="4">
        <v>23</v>
      </c>
      <c r="D4" s="5">
        <v>68</v>
      </c>
      <c r="E4" s="5">
        <v>67.2</v>
      </c>
      <c r="F4" s="6">
        <v>21.222809999999999</v>
      </c>
      <c r="G4" s="6">
        <v>20.973130000000001</v>
      </c>
      <c r="H4" s="6">
        <v>0.81034479999999998</v>
      </c>
      <c r="I4" s="6">
        <v>0.80924859999999998</v>
      </c>
      <c r="J4" s="6">
        <v>16.649999999999999</v>
      </c>
      <c r="K4" s="6">
        <v>15.69</v>
      </c>
      <c r="L4" s="6">
        <v>7.97</v>
      </c>
      <c r="M4" s="6">
        <v>7.94</v>
      </c>
      <c r="N4" s="6">
        <v>1.1000000000000001</v>
      </c>
      <c r="O4" s="6">
        <v>1</v>
      </c>
      <c r="P4" s="6">
        <v>0.74</v>
      </c>
      <c r="Q4" s="6">
        <v>0.56000000000000005</v>
      </c>
      <c r="R4" s="5">
        <v>5.0999999999999996</v>
      </c>
      <c r="S4" s="6">
        <v>5.0999999999999996</v>
      </c>
      <c r="T4" s="4">
        <v>32</v>
      </c>
      <c r="U4" s="4">
        <v>32</v>
      </c>
      <c r="V4" s="6">
        <v>18.086880000000001</v>
      </c>
      <c r="W4" s="6">
        <v>14.107670000000001</v>
      </c>
      <c r="X4" s="6">
        <v>2.1555556</v>
      </c>
      <c r="Y4" s="6">
        <v>2.4341561111111112</v>
      </c>
      <c r="Z4" s="6">
        <v>1.7037037037037037</v>
      </c>
      <c r="AA4" s="4">
        <v>54</v>
      </c>
      <c r="AB4" s="4">
        <v>65</v>
      </c>
      <c r="AC4" s="4">
        <v>46</v>
      </c>
      <c r="AD4" s="6">
        <v>5.3888889999999998</v>
      </c>
      <c r="AE4" s="6">
        <v>5.055555</v>
      </c>
      <c r="AF4" s="6">
        <v>5</v>
      </c>
      <c r="AG4" s="4">
        <v>97</v>
      </c>
      <c r="AH4" s="4">
        <v>91</v>
      </c>
      <c r="AI4" s="4">
        <v>59</v>
      </c>
      <c r="AJ4" s="4">
        <v>50</v>
      </c>
      <c r="AK4" s="6">
        <v>0.56579999999999997</v>
      </c>
      <c r="AL4" s="6">
        <v>0.76049999999999995</v>
      </c>
      <c r="AM4" s="6">
        <v>0.01</v>
      </c>
      <c r="AN4" s="6">
        <v>0.02</v>
      </c>
      <c r="AO4" s="6">
        <v>0.01</v>
      </c>
      <c r="AP4" s="6">
        <v>13</v>
      </c>
      <c r="AQ4" s="6">
        <v>11</v>
      </c>
      <c r="AR4" s="6">
        <v>15</v>
      </c>
      <c r="AS4" s="6">
        <v>18.7</v>
      </c>
      <c r="AT4" s="6">
        <v>21.5</v>
      </c>
      <c r="AU4" s="7"/>
      <c r="AV4" s="4">
        <v>2189</v>
      </c>
      <c r="AW4" s="4">
        <v>1998</v>
      </c>
      <c r="AX4" s="8">
        <v>0.77600000000000002</v>
      </c>
      <c r="AY4" s="8">
        <v>0.86</v>
      </c>
    </row>
    <row r="5" spans="1:51">
      <c r="A5" s="2">
        <v>3</v>
      </c>
      <c r="B5" s="3" t="s">
        <v>29</v>
      </c>
      <c r="C5" s="4">
        <v>27</v>
      </c>
      <c r="D5" s="5">
        <v>67.5</v>
      </c>
      <c r="E5" s="5">
        <v>68.8</v>
      </c>
      <c r="F5" s="6">
        <v>20.266470000000002</v>
      </c>
      <c r="G5" s="6">
        <v>20.656780000000001</v>
      </c>
      <c r="H5" s="6">
        <v>0.91071429999999998</v>
      </c>
      <c r="I5" s="6">
        <v>0.90588239999999998</v>
      </c>
      <c r="J5" s="6">
        <v>17.09</v>
      </c>
      <c r="K5" s="6">
        <v>16.75</v>
      </c>
      <c r="L5" s="6">
        <v>7.52</v>
      </c>
      <c r="M5" s="6">
        <v>7.65</v>
      </c>
      <c r="N5" s="6">
        <v>1.71</v>
      </c>
      <c r="O5" s="6">
        <v>1.47</v>
      </c>
      <c r="P5" s="6">
        <v>2.0299999999999998</v>
      </c>
      <c r="Q5" s="6">
        <v>2.69</v>
      </c>
      <c r="R5" s="5">
        <v>4.7</v>
      </c>
      <c r="S5" s="6">
        <v>4.8</v>
      </c>
      <c r="T5" s="4">
        <v>28</v>
      </c>
      <c r="U5" s="4">
        <v>29</v>
      </c>
      <c r="V5" s="6">
        <v>16.724409999999999</v>
      </c>
      <c r="W5" s="6">
        <v>17.668500000000002</v>
      </c>
      <c r="X5" s="6">
        <v>1.6131689259259259</v>
      </c>
      <c r="Y5" s="6">
        <v>1.6255144444444445</v>
      </c>
      <c r="Z5" s="6">
        <v>1.0263703703703702</v>
      </c>
      <c r="AA5" s="4">
        <v>49</v>
      </c>
      <c r="AB5" s="4">
        <v>50</v>
      </c>
      <c r="AC5" s="4">
        <v>32</v>
      </c>
      <c r="AD5" s="6">
        <v>4.444445</v>
      </c>
      <c r="AE5" s="6">
        <v>4.3888889999999998</v>
      </c>
      <c r="AF5" s="6">
        <v>4.33</v>
      </c>
      <c r="AG5" s="4">
        <v>80</v>
      </c>
      <c r="AH5" s="4">
        <v>79</v>
      </c>
      <c r="AI5" s="4">
        <v>86</v>
      </c>
      <c r="AJ5" s="4">
        <v>101</v>
      </c>
      <c r="AK5" s="6">
        <v>1.2849999999999999</v>
      </c>
      <c r="AL5" s="6">
        <v>1.599</v>
      </c>
      <c r="AM5" s="6">
        <v>0.12</v>
      </c>
      <c r="AN5" s="6">
        <v>0.19</v>
      </c>
      <c r="AO5" s="6">
        <v>0.08</v>
      </c>
      <c r="AP5" s="6">
        <v>26</v>
      </c>
      <c r="AQ5" s="6">
        <v>21</v>
      </c>
      <c r="AR5" s="6">
        <v>19</v>
      </c>
      <c r="AS5" s="6">
        <v>19</v>
      </c>
      <c r="AT5" s="6">
        <v>17.3</v>
      </c>
      <c r="AU5" s="6">
        <v>17.3</v>
      </c>
      <c r="AV5" s="4">
        <v>2457</v>
      </c>
      <c r="AW5" s="4">
        <v>1985</v>
      </c>
      <c r="AX5" s="8">
        <v>0.753</v>
      </c>
      <c r="AY5" s="8">
        <v>0.875</v>
      </c>
    </row>
    <row r="6" spans="1:51">
      <c r="A6" s="2">
        <v>4</v>
      </c>
      <c r="B6" s="3" t="s">
        <v>29</v>
      </c>
      <c r="C6" s="4">
        <v>26</v>
      </c>
      <c r="D6" s="5">
        <v>83.9</v>
      </c>
      <c r="E6" s="5">
        <v>83.9</v>
      </c>
      <c r="F6" s="6">
        <v>26.7803</v>
      </c>
      <c r="G6" s="6">
        <v>26.78</v>
      </c>
      <c r="H6" s="6">
        <v>0.95698919999999998</v>
      </c>
      <c r="I6" s="6">
        <v>0.83</v>
      </c>
      <c r="J6" s="7"/>
      <c r="K6" s="6">
        <v>23.28</v>
      </c>
      <c r="L6" s="7"/>
      <c r="M6" s="6">
        <v>10.39</v>
      </c>
      <c r="N6" s="7"/>
      <c r="O6" s="6">
        <v>1.86</v>
      </c>
      <c r="P6" s="7"/>
      <c r="Q6" s="6">
        <v>5.05</v>
      </c>
      <c r="R6" s="5">
        <v>4.9000000000000004</v>
      </c>
      <c r="S6" s="6">
        <v>4.9000000000000004</v>
      </c>
      <c r="T6" s="4">
        <v>31</v>
      </c>
      <c r="U6" s="4">
        <v>30</v>
      </c>
      <c r="V6" s="6">
        <v>13.846819999999999</v>
      </c>
      <c r="W6" s="6">
        <v>13.11</v>
      </c>
      <c r="X6" s="6">
        <v>3.1148145999999999</v>
      </c>
      <c r="Y6" s="6">
        <v>2.4785185185185186</v>
      </c>
      <c r="Z6" s="6">
        <v>2.781037037037037</v>
      </c>
      <c r="AA6" s="4">
        <v>87</v>
      </c>
      <c r="AB6" s="4">
        <v>70</v>
      </c>
      <c r="AC6" s="4">
        <v>76</v>
      </c>
      <c r="AD6" s="6">
        <v>4.8333329999999997</v>
      </c>
      <c r="AE6" s="6">
        <v>4.78</v>
      </c>
      <c r="AF6" s="6">
        <v>4.9400000000000004</v>
      </c>
      <c r="AG6" s="4">
        <v>87</v>
      </c>
      <c r="AH6" s="4">
        <v>86</v>
      </c>
      <c r="AI6" s="4">
        <v>88</v>
      </c>
      <c r="AJ6" s="4">
        <v>84</v>
      </c>
      <c r="AK6" s="6">
        <v>4.3949999999999996</v>
      </c>
      <c r="AL6" s="6">
        <v>0.72050000000000003</v>
      </c>
      <c r="AM6" s="6">
        <v>0.08</v>
      </c>
      <c r="AN6" s="6">
        <v>0.08</v>
      </c>
      <c r="AO6" s="6">
        <v>7.0000000000000007E-2</v>
      </c>
      <c r="AP6" s="6">
        <v>11</v>
      </c>
      <c r="AQ6" s="6">
        <v>12</v>
      </c>
      <c r="AR6" s="6">
        <v>12</v>
      </c>
      <c r="AS6" s="6">
        <v>12.7</v>
      </c>
      <c r="AT6" s="6">
        <v>16.3</v>
      </c>
      <c r="AU6" s="6">
        <v>13.7</v>
      </c>
      <c r="AV6" s="4">
        <v>2340</v>
      </c>
      <c r="AW6" s="7"/>
      <c r="AX6" s="8">
        <v>0.93899999999999995</v>
      </c>
      <c r="AY6" s="7"/>
    </row>
    <row r="7" spans="1:51">
      <c r="A7" s="2">
        <v>5</v>
      </c>
      <c r="B7" s="3" t="s">
        <v>29</v>
      </c>
      <c r="C7" s="4">
        <v>24</v>
      </c>
      <c r="D7" s="5">
        <v>88.1</v>
      </c>
      <c r="E7" s="5">
        <v>89</v>
      </c>
      <c r="F7" s="6">
        <v>25.32901</v>
      </c>
      <c r="G7" s="6">
        <v>25.587759999999999</v>
      </c>
      <c r="H7" s="6">
        <v>0.94210519999999998</v>
      </c>
      <c r="I7" s="6">
        <v>0.81018520000000005</v>
      </c>
      <c r="J7" s="6">
        <v>25.04</v>
      </c>
      <c r="K7" s="6">
        <v>24.49</v>
      </c>
      <c r="L7" s="6">
        <v>12.8</v>
      </c>
      <c r="M7" s="6">
        <v>12.25</v>
      </c>
      <c r="N7" s="6">
        <v>2.73</v>
      </c>
      <c r="O7" s="6">
        <v>2.73</v>
      </c>
      <c r="P7" s="6">
        <v>0.76</v>
      </c>
      <c r="Q7" s="6">
        <v>1.79</v>
      </c>
      <c r="R7" s="5">
        <v>5.0999999999999996</v>
      </c>
      <c r="S7" s="6">
        <v>5.0999999999999996</v>
      </c>
      <c r="T7" s="4">
        <v>32</v>
      </c>
      <c r="U7" s="4">
        <v>32</v>
      </c>
      <c r="V7" s="6">
        <v>13.431850000000001</v>
      </c>
      <c r="W7" s="6">
        <v>12.190020000000001</v>
      </c>
      <c r="X7" s="6">
        <v>2.6691356888888893</v>
      </c>
      <c r="Y7" s="6">
        <v>2.5641976962962967</v>
      </c>
      <c r="Z7" s="6">
        <v>1.4528888888888891</v>
      </c>
      <c r="AA7" s="4">
        <v>69</v>
      </c>
      <c r="AB7" s="4">
        <v>67</v>
      </c>
      <c r="AC7" s="4">
        <v>42</v>
      </c>
      <c r="AD7" s="6">
        <v>5.2222220000000004</v>
      </c>
      <c r="AE7" s="6">
        <v>5.1666670000000003</v>
      </c>
      <c r="AF7" s="6">
        <v>4.67</v>
      </c>
      <c r="AG7" s="4">
        <v>94</v>
      </c>
      <c r="AH7" s="4">
        <v>93</v>
      </c>
      <c r="AI7" s="4">
        <v>76</v>
      </c>
      <c r="AJ7" s="4">
        <v>73</v>
      </c>
      <c r="AK7" s="6">
        <v>0.74370000000000003</v>
      </c>
      <c r="AL7" s="6">
        <v>1.39</v>
      </c>
      <c r="AM7" s="6">
        <v>7.0000000000000007E-2</v>
      </c>
      <c r="AN7" s="6">
        <v>0.13</v>
      </c>
      <c r="AO7" s="7"/>
      <c r="AP7" s="6">
        <v>42</v>
      </c>
      <c r="AQ7" s="6">
        <v>27</v>
      </c>
      <c r="AR7" s="7"/>
      <c r="AS7" s="6">
        <v>18.7</v>
      </c>
      <c r="AT7" s="6">
        <v>14</v>
      </c>
      <c r="AU7" s="7"/>
      <c r="AV7" s="4">
        <v>2384</v>
      </c>
      <c r="AW7" s="4">
        <v>2379</v>
      </c>
      <c r="AX7" s="8">
        <v>0.91700000000000004</v>
      </c>
      <c r="AY7" s="8">
        <v>0.871</v>
      </c>
    </row>
    <row r="8" spans="1:51">
      <c r="A8" s="2">
        <v>6</v>
      </c>
      <c r="B8" s="3" t="s">
        <v>29</v>
      </c>
      <c r="C8" s="4">
        <v>20</v>
      </c>
      <c r="D8" s="5">
        <v>70</v>
      </c>
      <c r="E8" s="5">
        <v>70.7</v>
      </c>
      <c r="F8" s="6">
        <v>20.788630000000001</v>
      </c>
      <c r="G8" s="6">
        <v>20.99652</v>
      </c>
      <c r="H8" s="6">
        <v>0.76165799999999995</v>
      </c>
      <c r="I8" s="6">
        <v>0.85106380000000004</v>
      </c>
      <c r="J8" s="6">
        <v>15.02</v>
      </c>
      <c r="K8" s="6">
        <v>15.67</v>
      </c>
      <c r="L8" s="6">
        <v>7.59</v>
      </c>
      <c r="M8" s="6">
        <v>7.76</v>
      </c>
      <c r="N8" s="6">
        <v>1.24</v>
      </c>
      <c r="O8" s="6">
        <v>1.52</v>
      </c>
      <c r="P8" s="6">
        <v>1.01</v>
      </c>
      <c r="Q8" s="6">
        <v>1.46</v>
      </c>
      <c r="R8" s="5">
        <v>5.3</v>
      </c>
      <c r="S8" s="6">
        <v>5.2</v>
      </c>
      <c r="T8" s="4">
        <v>34</v>
      </c>
      <c r="U8" s="4">
        <v>34</v>
      </c>
      <c r="V8" s="6">
        <v>19.369810000000001</v>
      </c>
      <c r="W8" s="6">
        <v>19.344899999999999</v>
      </c>
      <c r="X8" s="6">
        <v>1.742798444444444</v>
      </c>
      <c r="Y8" s="6">
        <v>1.41234557037037</v>
      </c>
      <c r="Z8" s="6">
        <v>1.3145185185185184</v>
      </c>
      <c r="AA8" s="4">
        <v>55</v>
      </c>
      <c r="AB8" s="4">
        <v>44</v>
      </c>
      <c r="AC8" s="4">
        <v>38</v>
      </c>
      <c r="AD8" s="6">
        <v>4.2777779999999996</v>
      </c>
      <c r="AE8" s="6">
        <v>4.3333329999999997</v>
      </c>
      <c r="AF8" s="6">
        <v>4.67</v>
      </c>
      <c r="AG8" s="4">
        <v>77</v>
      </c>
      <c r="AH8" s="4">
        <v>78</v>
      </c>
      <c r="AI8" s="4">
        <v>92</v>
      </c>
      <c r="AJ8" s="4">
        <v>46</v>
      </c>
      <c r="AK8" s="6">
        <v>0.84699999999999998</v>
      </c>
      <c r="AL8" s="6">
        <v>0.55069999999999997</v>
      </c>
      <c r="AM8" s="6">
        <v>0.04</v>
      </c>
      <c r="AN8" s="6">
        <v>0.03</v>
      </c>
      <c r="AO8" s="7"/>
      <c r="AP8" s="6">
        <v>12</v>
      </c>
      <c r="AQ8" s="6">
        <v>9</v>
      </c>
      <c r="AR8" s="7"/>
      <c r="AS8" s="6">
        <v>10.3</v>
      </c>
      <c r="AT8" s="6">
        <v>13.9</v>
      </c>
      <c r="AU8" s="7"/>
      <c r="AV8" s="4">
        <v>2130</v>
      </c>
      <c r="AW8" s="4">
        <v>2223</v>
      </c>
      <c r="AX8" s="8">
        <v>0.97099999999999997</v>
      </c>
      <c r="AY8" s="8">
        <v>0.78200000000000003</v>
      </c>
    </row>
    <row r="9" spans="1:51">
      <c r="A9" s="2">
        <v>7</v>
      </c>
      <c r="B9" s="3" t="s">
        <v>29</v>
      </c>
      <c r="C9" s="4">
        <v>21</v>
      </c>
      <c r="D9" s="5">
        <v>87.9</v>
      </c>
      <c r="E9" s="5">
        <v>88.4</v>
      </c>
      <c r="F9" s="6">
        <v>25.13655</v>
      </c>
      <c r="G9" s="6">
        <v>25.279530000000001</v>
      </c>
      <c r="H9" s="6">
        <v>0.93181820000000004</v>
      </c>
      <c r="I9" s="6">
        <v>0.93714280000000005</v>
      </c>
      <c r="J9" s="6">
        <v>17.46</v>
      </c>
      <c r="K9" s="6">
        <v>16.670000000000002</v>
      </c>
      <c r="L9" s="6">
        <v>8.6199999999999992</v>
      </c>
      <c r="M9" s="6">
        <v>8.82</v>
      </c>
      <c r="N9" s="6">
        <v>1.68</v>
      </c>
      <c r="O9" s="6">
        <v>0.7</v>
      </c>
      <c r="P9" s="6">
        <v>0.36</v>
      </c>
      <c r="Q9" s="6">
        <v>0.66</v>
      </c>
      <c r="R9" s="5">
        <v>4.9000000000000004</v>
      </c>
      <c r="S9" s="6">
        <v>5.0999999999999996</v>
      </c>
      <c r="T9" s="4">
        <v>30</v>
      </c>
      <c r="U9" s="4">
        <v>32</v>
      </c>
      <c r="V9" s="6">
        <v>23.796939999999999</v>
      </c>
      <c r="W9" s="6">
        <v>15.603300000000001</v>
      </c>
      <c r="X9" s="6">
        <v>1.2740741333333332</v>
      </c>
      <c r="Y9" s="6">
        <v>1.7139916888888891</v>
      </c>
      <c r="Z9" s="6">
        <v>0.97555555555555551</v>
      </c>
      <c r="AA9" s="4">
        <v>36</v>
      </c>
      <c r="AB9" s="4">
        <v>49</v>
      </c>
      <c r="AC9" s="4">
        <v>30</v>
      </c>
      <c r="AD9" s="6">
        <v>4.7777779999999996</v>
      </c>
      <c r="AE9" s="6">
        <v>4.7222220000000004</v>
      </c>
      <c r="AF9" s="6">
        <v>4.3899999999999997</v>
      </c>
      <c r="AG9" s="4">
        <v>86</v>
      </c>
      <c r="AH9" s="4">
        <v>85</v>
      </c>
      <c r="AI9" s="4">
        <v>51</v>
      </c>
      <c r="AJ9" s="4">
        <v>42</v>
      </c>
      <c r="AK9" s="6">
        <v>1.635</v>
      </c>
      <c r="AL9" s="6">
        <v>1.7769999999999999</v>
      </c>
      <c r="AM9" s="6">
        <v>0.33</v>
      </c>
      <c r="AN9" s="6">
        <v>0.01</v>
      </c>
      <c r="AO9" s="7"/>
      <c r="AP9" s="6">
        <v>33</v>
      </c>
      <c r="AQ9" s="6">
        <v>27</v>
      </c>
      <c r="AR9" s="7"/>
      <c r="AS9" s="6">
        <v>15.5</v>
      </c>
      <c r="AT9" s="6">
        <v>17.7</v>
      </c>
      <c r="AU9" s="7"/>
      <c r="AV9" s="4">
        <v>2696</v>
      </c>
      <c r="AW9" s="4">
        <v>2488</v>
      </c>
      <c r="AX9" s="8">
        <v>0.83</v>
      </c>
      <c r="AY9" s="8">
        <v>0.87</v>
      </c>
    </row>
    <row r="10" spans="1:51">
      <c r="A10" s="2">
        <v>8</v>
      </c>
      <c r="B10" s="3" t="s">
        <v>29</v>
      </c>
      <c r="C10" s="4">
        <v>21</v>
      </c>
      <c r="D10" s="5">
        <v>62.6</v>
      </c>
      <c r="E10" s="5">
        <v>61.5</v>
      </c>
      <c r="F10" s="6">
        <v>18.590979999999998</v>
      </c>
      <c r="G10" s="6">
        <v>18.264299999999999</v>
      </c>
      <c r="H10" s="6">
        <v>0.86627909999999997</v>
      </c>
      <c r="I10" s="6">
        <v>0.86046509999999998</v>
      </c>
      <c r="J10" s="6">
        <v>11.99</v>
      </c>
      <c r="K10" s="6">
        <v>11.92</v>
      </c>
      <c r="L10" s="6">
        <v>5.34</v>
      </c>
      <c r="M10" s="6">
        <v>5.39</v>
      </c>
      <c r="N10" s="6">
        <v>1.18</v>
      </c>
      <c r="O10" s="6">
        <v>1.3</v>
      </c>
      <c r="P10" s="6">
        <v>0.53</v>
      </c>
      <c r="Q10" s="6">
        <v>1.23</v>
      </c>
      <c r="R10" s="5">
        <v>5.2</v>
      </c>
      <c r="S10" s="6">
        <v>5.2</v>
      </c>
      <c r="T10" s="4">
        <v>34</v>
      </c>
      <c r="U10" s="4">
        <v>33</v>
      </c>
      <c r="V10" s="6">
        <v>32.675319999999999</v>
      </c>
      <c r="W10" s="6">
        <v>21.632020000000001</v>
      </c>
      <c r="X10" s="6">
        <v>0.72427992592592594</v>
      </c>
      <c r="Y10" s="6">
        <v>1.2839507777777779</v>
      </c>
      <c r="Z10" s="6">
        <v>1.2364444444444445</v>
      </c>
      <c r="AA10" s="4">
        <v>22</v>
      </c>
      <c r="AB10" s="4">
        <v>39</v>
      </c>
      <c r="AC10" s="4">
        <v>39</v>
      </c>
      <c r="AD10" s="6">
        <v>4.444445</v>
      </c>
      <c r="AE10" s="6">
        <v>4.444445</v>
      </c>
      <c r="AF10" s="6">
        <v>4.28</v>
      </c>
      <c r="AG10" s="4">
        <v>80</v>
      </c>
      <c r="AH10" s="4">
        <v>80</v>
      </c>
      <c r="AI10" s="4">
        <v>38</v>
      </c>
      <c r="AJ10" s="4">
        <v>45</v>
      </c>
      <c r="AK10" s="6">
        <v>0.50460000000000005</v>
      </c>
      <c r="AL10" s="6">
        <v>1.1240000000000001</v>
      </c>
      <c r="AM10" s="6">
        <v>0.01</v>
      </c>
      <c r="AN10" s="6">
        <v>0.01</v>
      </c>
      <c r="AO10" s="7"/>
      <c r="AP10" s="6">
        <v>19</v>
      </c>
      <c r="AQ10" s="6">
        <v>16</v>
      </c>
      <c r="AR10" s="7"/>
      <c r="AS10" s="6">
        <v>22.5</v>
      </c>
      <c r="AT10" s="6">
        <v>24.6</v>
      </c>
      <c r="AU10" s="7"/>
      <c r="AV10" s="7"/>
      <c r="AW10" s="7"/>
      <c r="AX10" s="7"/>
      <c r="AY10" s="7"/>
    </row>
    <row r="11" spans="1:51">
      <c r="A11" s="2">
        <v>9</v>
      </c>
      <c r="B11" s="3" t="s">
        <v>29</v>
      </c>
      <c r="C11" s="4">
        <v>19</v>
      </c>
      <c r="D11" s="5">
        <v>67.400000000000006</v>
      </c>
      <c r="E11" s="5">
        <v>68.599999999999994</v>
      </c>
      <c r="F11" s="6">
        <v>19.90784</v>
      </c>
      <c r="G11" s="6">
        <v>20.26229</v>
      </c>
      <c r="H11" s="6">
        <v>0.89820359999999999</v>
      </c>
      <c r="I11" s="6">
        <v>0.88095239999999997</v>
      </c>
      <c r="J11" s="6">
        <v>14</v>
      </c>
      <c r="K11" s="6">
        <v>14.88</v>
      </c>
      <c r="L11" s="6">
        <v>7.63</v>
      </c>
      <c r="M11" s="6">
        <v>8.1</v>
      </c>
      <c r="N11" s="6">
        <v>1.03</v>
      </c>
      <c r="O11" s="6">
        <v>1.1399999999999999</v>
      </c>
      <c r="P11" s="6">
        <v>0.5</v>
      </c>
      <c r="Q11" s="6">
        <v>0.66</v>
      </c>
      <c r="R11" s="5">
        <v>5.3</v>
      </c>
      <c r="S11" s="6">
        <v>5.3</v>
      </c>
      <c r="T11" s="4">
        <v>35</v>
      </c>
      <c r="U11" s="4">
        <v>34</v>
      </c>
      <c r="V11" s="6">
        <v>22.50337</v>
      </c>
      <c r="W11" s="6">
        <v>20.244789999999998</v>
      </c>
      <c r="X11" s="6">
        <v>1.4847736962962961</v>
      </c>
      <c r="Y11" s="6">
        <v>1.3497940740740741</v>
      </c>
      <c r="Z11" s="6">
        <v>2.341925925925926</v>
      </c>
      <c r="AA11" s="4">
        <v>41</v>
      </c>
      <c r="AB11" s="4">
        <v>40</v>
      </c>
      <c r="AC11" s="4">
        <v>64</v>
      </c>
      <c r="AD11" s="6">
        <v>4.8888889999999998</v>
      </c>
      <c r="AE11" s="6">
        <v>4.555555</v>
      </c>
      <c r="AF11" s="6">
        <v>4.9400000000000004</v>
      </c>
      <c r="AG11" s="4">
        <v>88</v>
      </c>
      <c r="AH11" s="4">
        <v>82</v>
      </c>
      <c r="AI11" s="4">
        <v>57</v>
      </c>
      <c r="AJ11" s="4">
        <v>54</v>
      </c>
      <c r="AK11" s="6">
        <v>0.37590000000000001</v>
      </c>
      <c r="AL11" s="6">
        <v>0.42080000000000001</v>
      </c>
      <c r="AM11" s="6">
        <v>0.01</v>
      </c>
      <c r="AN11" s="6">
        <v>0.01</v>
      </c>
      <c r="AO11" s="6">
        <v>0.31</v>
      </c>
      <c r="AP11" s="6">
        <v>7</v>
      </c>
      <c r="AQ11" s="6">
        <v>9</v>
      </c>
      <c r="AR11" s="6">
        <v>9</v>
      </c>
      <c r="AS11" s="6">
        <v>41.2</v>
      </c>
      <c r="AT11" s="6">
        <v>33.299999999999997</v>
      </c>
      <c r="AU11" s="6">
        <v>34.200000000000003</v>
      </c>
      <c r="AV11" s="4">
        <v>2274</v>
      </c>
      <c r="AW11" s="4">
        <v>2194</v>
      </c>
      <c r="AX11" s="8">
        <v>0.86199999999999999</v>
      </c>
      <c r="AY11" s="8">
        <v>0.89400000000000002</v>
      </c>
    </row>
    <row r="12" spans="1:51">
      <c r="A12" s="2">
        <v>10</v>
      </c>
      <c r="B12" s="3" t="s">
        <v>29</v>
      </c>
      <c r="C12" s="4">
        <v>23</v>
      </c>
      <c r="D12" s="5">
        <v>70.7</v>
      </c>
      <c r="E12" s="5">
        <v>71.3</v>
      </c>
      <c r="F12" s="6">
        <v>23.085709999999999</v>
      </c>
      <c r="G12" s="6">
        <v>23.28163</v>
      </c>
      <c r="H12" s="6">
        <v>0.92941180000000001</v>
      </c>
      <c r="I12" s="6">
        <v>0.94117649999999997</v>
      </c>
      <c r="J12" s="6">
        <v>21.46</v>
      </c>
      <c r="K12" s="6">
        <v>21.91</v>
      </c>
      <c r="L12" s="6">
        <v>7.9</v>
      </c>
      <c r="M12" s="6">
        <v>8.19</v>
      </c>
      <c r="N12" s="6">
        <v>3.72</v>
      </c>
      <c r="O12" s="6">
        <v>3.9</v>
      </c>
      <c r="P12" s="6">
        <v>9.1999999999999993</v>
      </c>
      <c r="Q12" s="6">
        <v>14.69</v>
      </c>
      <c r="R12" s="5">
        <v>4.9000000000000004</v>
      </c>
      <c r="S12" s="6">
        <v>5</v>
      </c>
      <c r="T12" s="4">
        <v>31</v>
      </c>
      <c r="U12" s="4">
        <v>31</v>
      </c>
      <c r="V12" s="6">
        <v>14.494809999999999</v>
      </c>
      <c r="W12" s="6">
        <v>6.9780059999999997</v>
      </c>
      <c r="X12" s="6">
        <v>1.0716050148148151</v>
      </c>
      <c r="Y12" s="6">
        <v>2.4707819555555552</v>
      </c>
      <c r="Z12" s="6">
        <v>1.2330370370370369</v>
      </c>
      <c r="AA12" s="4">
        <v>31</v>
      </c>
      <c r="AB12" s="4">
        <v>76</v>
      </c>
      <c r="AC12" s="4">
        <v>41</v>
      </c>
      <c r="AD12" s="6">
        <v>4.6666670000000003</v>
      </c>
      <c r="AE12" s="6">
        <v>4.3888889999999998</v>
      </c>
      <c r="AF12" s="6">
        <v>4.0599999999999996</v>
      </c>
      <c r="AG12" s="4">
        <v>84</v>
      </c>
      <c r="AH12" s="4">
        <v>79</v>
      </c>
      <c r="AI12" s="4">
        <v>76</v>
      </c>
      <c r="AJ12" s="4">
        <v>135</v>
      </c>
      <c r="AK12" s="6">
        <v>1.145</v>
      </c>
      <c r="AL12" s="6">
        <v>0.58379999999999999</v>
      </c>
      <c r="AM12" s="6">
        <v>0.05</v>
      </c>
      <c r="AN12" s="6">
        <v>0.09</v>
      </c>
      <c r="AO12" s="6">
        <v>0.05</v>
      </c>
      <c r="AP12" s="6">
        <v>16</v>
      </c>
      <c r="AQ12" s="6">
        <v>27</v>
      </c>
      <c r="AR12" s="6">
        <v>26</v>
      </c>
      <c r="AS12" s="6">
        <v>11.7</v>
      </c>
      <c r="AT12" s="6">
        <v>15.7</v>
      </c>
      <c r="AU12" s="6">
        <v>16.2</v>
      </c>
      <c r="AV12" s="4">
        <v>1997</v>
      </c>
      <c r="AW12" s="4">
        <v>1898</v>
      </c>
      <c r="AX12" s="8">
        <v>0.86399999999999999</v>
      </c>
      <c r="AY12" s="8">
        <v>0.84</v>
      </c>
    </row>
    <row r="13" spans="1:51">
      <c r="A13" s="2">
        <v>11</v>
      </c>
      <c r="B13" s="3" t="s">
        <v>29</v>
      </c>
      <c r="C13" s="4">
        <v>22</v>
      </c>
      <c r="D13" s="5">
        <v>89.9</v>
      </c>
      <c r="E13" s="5">
        <v>91.3</v>
      </c>
      <c r="F13" s="6">
        <v>24.386939999999999</v>
      </c>
      <c r="G13" s="6">
        <v>24.76671</v>
      </c>
      <c r="H13" s="6">
        <v>0.90816319999999995</v>
      </c>
      <c r="I13" s="6">
        <v>0.90452259999999995</v>
      </c>
      <c r="J13" s="6">
        <v>29.15</v>
      </c>
      <c r="K13" s="6">
        <v>28.98</v>
      </c>
      <c r="L13" s="6">
        <v>13.44</v>
      </c>
      <c r="M13" s="6">
        <v>13.29</v>
      </c>
      <c r="N13" s="6">
        <v>3.57</v>
      </c>
      <c r="O13" s="6">
        <v>3.64</v>
      </c>
      <c r="P13" s="6">
        <v>3.57</v>
      </c>
      <c r="Q13" s="6">
        <v>6.3</v>
      </c>
      <c r="R13" s="5">
        <v>5.4</v>
      </c>
      <c r="S13" s="6">
        <v>5.4</v>
      </c>
      <c r="T13" s="4">
        <v>35</v>
      </c>
      <c r="U13" s="4">
        <v>35</v>
      </c>
      <c r="V13" s="6">
        <v>10.706379999999999</v>
      </c>
      <c r="W13" s="6">
        <v>7.2655859999999999</v>
      </c>
      <c r="X13" s="6">
        <v>2.3539095185185186</v>
      </c>
      <c r="Y13" s="6">
        <v>3.2230453407407404</v>
      </c>
      <c r="Z13" s="6">
        <v>2.415111111111111</v>
      </c>
      <c r="AA13" s="4">
        <v>65</v>
      </c>
      <c r="AB13" s="4">
        <v>89</v>
      </c>
      <c r="AC13" s="4">
        <v>66</v>
      </c>
      <c r="AD13" s="6">
        <v>4.8888889999999998</v>
      </c>
      <c r="AE13" s="6">
        <v>4.8888889999999998</v>
      </c>
      <c r="AF13" s="6">
        <v>4.9400000000000004</v>
      </c>
      <c r="AG13" s="4">
        <v>88</v>
      </c>
      <c r="AH13" s="4">
        <v>88</v>
      </c>
      <c r="AI13" s="4">
        <v>121</v>
      </c>
      <c r="AJ13" s="4">
        <v>124</v>
      </c>
      <c r="AK13" s="6">
        <v>1.0509999999999999</v>
      </c>
      <c r="AL13" s="6">
        <v>0.87639999999999996</v>
      </c>
      <c r="AM13" s="6">
        <v>0.17</v>
      </c>
      <c r="AN13" s="6">
        <v>0.17</v>
      </c>
      <c r="AO13" s="6">
        <v>0.22</v>
      </c>
      <c r="AP13" s="6">
        <v>25</v>
      </c>
      <c r="AQ13" s="6">
        <v>18</v>
      </c>
      <c r="AR13" s="6">
        <v>21</v>
      </c>
      <c r="AS13" s="6">
        <v>14.8</v>
      </c>
      <c r="AT13" s="6">
        <v>13.2</v>
      </c>
      <c r="AU13" s="6">
        <v>17.3</v>
      </c>
      <c r="AV13" s="4">
        <v>1855</v>
      </c>
      <c r="AW13" s="4">
        <v>2213</v>
      </c>
      <c r="AX13" s="8">
        <v>0.78</v>
      </c>
      <c r="AY13" s="8">
        <v>0.82</v>
      </c>
    </row>
    <row r="14" spans="1:51">
      <c r="A14" s="2">
        <v>12</v>
      </c>
      <c r="B14" s="3" t="s">
        <v>29</v>
      </c>
      <c r="C14" s="4">
        <v>22</v>
      </c>
      <c r="D14" s="5">
        <v>59.8</v>
      </c>
      <c r="E14" s="5">
        <v>60.7</v>
      </c>
      <c r="F14" s="6">
        <v>19.751619999999999</v>
      </c>
      <c r="G14" s="6">
        <v>20.04888</v>
      </c>
      <c r="H14" s="6">
        <v>0.85555550000000002</v>
      </c>
      <c r="I14" s="6">
        <v>0.86033519999999997</v>
      </c>
      <c r="J14" s="6">
        <v>14.27</v>
      </c>
      <c r="K14" s="6">
        <v>14.8</v>
      </c>
      <c r="L14" s="6">
        <v>7.26</v>
      </c>
      <c r="M14" s="6">
        <v>7.48</v>
      </c>
      <c r="N14" s="6">
        <v>1.06</v>
      </c>
      <c r="O14" s="6">
        <v>1.01</v>
      </c>
      <c r="P14" s="6">
        <v>1.75</v>
      </c>
      <c r="Q14" s="6">
        <v>3.73</v>
      </c>
      <c r="R14" s="5">
        <v>5</v>
      </c>
      <c r="S14" s="6">
        <v>5.0999999999999996</v>
      </c>
      <c r="T14" s="4">
        <v>32</v>
      </c>
      <c r="U14" s="4">
        <v>32</v>
      </c>
      <c r="V14" s="6">
        <v>16.20514</v>
      </c>
      <c r="W14" s="6">
        <v>19.947939999999999</v>
      </c>
      <c r="X14" s="6">
        <v>1.7213993703703703</v>
      </c>
      <c r="Y14" s="6">
        <v>1.4074074074074074</v>
      </c>
      <c r="Z14" s="7"/>
      <c r="AA14" s="4">
        <v>47</v>
      </c>
      <c r="AB14" s="4">
        <v>38</v>
      </c>
      <c r="AC14" s="4">
        <v>37</v>
      </c>
      <c r="AD14" s="6">
        <v>4.944445</v>
      </c>
      <c r="AE14" s="6">
        <v>5</v>
      </c>
      <c r="AF14" s="7"/>
      <c r="AG14" s="4">
        <v>89</v>
      </c>
      <c r="AH14" s="4">
        <v>90</v>
      </c>
      <c r="AI14" s="4">
        <v>45</v>
      </c>
      <c r="AJ14" s="4">
        <v>66</v>
      </c>
      <c r="AK14" s="6">
        <v>0.40350000000000003</v>
      </c>
      <c r="AL14" s="6">
        <v>0.47420000000000001</v>
      </c>
      <c r="AM14" s="6">
        <v>0.01</v>
      </c>
      <c r="AN14" s="6">
        <v>0.01</v>
      </c>
      <c r="AO14" s="6">
        <v>0.01</v>
      </c>
      <c r="AP14" s="6">
        <v>19</v>
      </c>
      <c r="AQ14" s="6">
        <v>20</v>
      </c>
      <c r="AR14" s="6">
        <v>21</v>
      </c>
      <c r="AS14" s="6">
        <v>19.399999999999999</v>
      </c>
      <c r="AT14" s="6">
        <v>17.600000000000001</v>
      </c>
      <c r="AU14" s="6">
        <v>17.5</v>
      </c>
      <c r="AV14" s="4">
        <v>1645</v>
      </c>
      <c r="AW14" s="4">
        <v>1715</v>
      </c>
      <c r="AX14" s="8">
        <v>0.79</v>
      </c>
      <c r="AY14" s="8">
        <v>1</v>
      </c>
    </row>
    <row r="15" spans="1:51">
      <c r="A15" s="2">
        <v>13</v>
      </c>
      <c r="B15" s="3" t="s">
        <v>29</v>
      </c>
      <c r="C15" s="4">
        <v>24</v>
      </c>
      <c r="D15" s="5">
        <v>66.599999999999994</v>
      </c>
      <c r="E15" s="5">
        <v>68.5</v>
      </c>
      <c r="F15" s="6">
        <v>21.746939999999999</v>
      </c>
      <c r="G15" s="6">
        <v>22.367349999999998</v>
      </c>
      <c r="H15" s="6">
        <v>0.81182799999999999</v>
      </c>
      <c r="I15" s="6">
        <v>0.83146070000000005</v>
      </c>
      <c r="J15" s="6">
        <v>13.64</v>
      </c>
      <c r="K15" s="6">
        <v>14.34</v>
      </c>
      <c r="L15" s="6">
        <v>6.54</v>
      </c>
      <c r="M15" s="6">
        <v>7.05</v>
      </c>
      <c r="N15" s="6">
        <v>1.28</v>
      </c>
      <c r="O15" s="6">
        <v>1.41</v>
      </c>
      <c r="P15" s="6">
        <v>0.56000000000000005</v>
      </c>
      <c r="Q15" s="6">
        <v>1.17</v>
      </c>
      <c r="R15" s="5">
        <v>5.0999999999999996</v>
      </c>
      <c r="S15" s="6">
        <v>5</v>
      </c>
      <c r="T15" s="4">
        <v>32</v>
      </c>
      <c r="U15" s="4">
        <v>31</v>
      </c>
      <c r="V15" s="6">
        <v>10.12054</v>
      </c>
      <c r="W15" s="6">
        <v>9.2779240000000005</v>
      </c>
      <c r="X15" s="6">
        <v>1.8551439925925926</v>
      </c>
      <c r="Y15" s="6">
        <v>2.9695469629629629</v>
      </c>
      <c r="Z15" s="6">
        <v>2.3306666666666667</v>
      </c>
      <c r="AA15" s="4">
        <v>49</v>
      </c>
      <c r="AB15" s="4">
        <v>88</v>
      </c>
      <c r="AC15" s="4">
        <v>69</v>
      </c>
      <c r="AD15" s="6">
        <v>5.1111110000000002</v>
      </c>
      <c r="AE15" s="6">
        <v>4.555555</v>
      </c>
      <c r="AF15" s="6">
        <v>4.5599999999999996</v>
      </c>
      <c r="AG15" s="4">
        <v>92</v>
      </c>
      <c r="AH15" s="4">
        <v>82</v>
      </c>
      <c r="AI15" s="4">
        <v>38</v>
      </c>
      <c r="AJ15" s="4">
        <v>53</v>
      </c>
      <c r="AK15" s="6">
        <v>0.45369999999999999</v>
      </c>
      <c r="AL15" s="6">
        <v>0.43980000000000002</v>
      </c>
      <c r="AM15" s="6">
        <v>0.01</v>
      </c>
      <c r="AN15" s="6">
        <v>0.02</v>
      </c>
      <c r="AO15" s="6">
        <v>0.01</v>
      </c>
      <c r="AP15" s="6">
        <v>13</v>
      </c>
      <c r="AQ15" s="6">
        <v>22</v>
      </c>
      <c r="AR15" s="6">
        <v>21</v>
      </c>
      <c r="AS15" s="6">
        <v>20.7</v>
      </c>
      <c r="AT15" s="6">
        <v>18.600000000000001</v>
      </c>
      <c r="AU15" s="6">
        <v>18.2</v>
      </c>
      <c r="AV15" s="4">
        <v>2364</v>
      </c>
      <c r="AW15" s="7"/>
      <c r="AX15" s="8">
        <v>1.1599999999999999</v>
      </c>
      <c r="AY15" s="7"/>
    </row>
    <row r="16" spans="1:51">
      <c r="A16" s="2">
        <v>14</v>
      </c>
      <c r="B16" s="3" t="s">
        <v>29</v>
      </c>
      <c r="C16" s="4">
        <v>22</v>
      </c>
      <c r="D16" s="5">
        <v>65.3</v>
      </c>
      <c r="E16" s="5">
        <v>65.7</v>
      </c>
      <c r="F16" s="6">
        <v>19.498940000000001</v>
      </c>
      <c r="G16" s="6">
        <v>19.618379999999998</v>
      </c>
      <c r="H16" s="6">
        <v>0.78947369999999994</v>
      </c>
      <c r="I16" s="6">
        <v>0.81052630000000003</v>
      </c>
      <c r="J16" s="6">
        <v>17.600000000000001</v>
      </c>
      <c r="K16" s="6">
        <v>18.260000000000002</v>
      </c>
      <c r="L16" s="6">
        <v>8.69</v>
      </c>
      <c r="M16" s="6">
        <v>9.19</v>
      </c>
      <c r="N16" s="6">
        <v>1.62</v>
      </c>
      <c r="O16" s="6">
        <v>1.56</v>
      </c>
      <c r="P16" s="6">
        <v>2.27</v>
      </c>
      <c r="Q16" s="6">
        <v>2.0299999999999998</v>
      </c>
      <c r="R16" s="5">
        <v>4.7</v>
      </c>
      <c r="S16" s="6">
        <v>4.8</v>
      </c>
      <c r="T16" s="4">
        <v>28</v>
      </c>
      <c r="U16" s="4">
        <v>29</v>
      </c>
      <c r="V16" s="6">
        <v>7.6941439999999997</v>
      </c>
      <c r="W16" s="6">
        <v>8.7465159999999997</v>
      </c>
      <c r="X16" s="6">
        <v>2.6123456222222221</v>
      </c>
      <c r="Y16" s="6">
        <v>2.2337448074074078</v>
      </c>
      <c r="Z16" s="6">
        <v>1.8333333333333333</v>
      </c>
      <c r="AA16" s="4">
        <v>69</v>
      </c>
      <c r="AB16" s="4">
        <v>59</v>
      </c>
      <c r="AC16" s="4">
        <v>55</v>
      </c>
      <c r="AD16" s="6">
        <v>5.1111110000000002</v>
      </c>
      <c r="AE16" s="6">
        <v>5.1111110000000002</v>
      </c>
      <c r="AF16" s="6">
        <v>4.5</v>
      </c>
      <c r="AG16" s="4">
        <v>92</v>
      </c>
      <c r="AH16" s="4">
        <v>92</v>
      </c>
      <c r="AI16" s="4">
        <v>46</v>
      </c>
      <c r="AJ16" s="4">
        <v>49</v>
      </c>
      <c r="AK16" s="6">
        <v>1.2130000000000001</v>
      </c>
      <c r="AL16" s="6">
        <v>0.78590000000000004</v>
      </c>
      <c r="AM16" s="6">
        <v>0.02</v>
      </c>
      <c r="AN16" s="6">
        <v>0.02</v>
      </c>
      <c r="AO16" s="6">
        <v>0.02</v>
      </c>
      <c r="AP16" s="6">
        <v>30</v>
      </c>
      <c r="AQ16" s="6">
        <v>23</v>
      </c>
      <c r="AR16" s="6">
        <v>23</v>
      </c>
      <c r="AS16" s="6">
        <v>12</v>
      </c>
      <c r="AT16" s="6">
        <v>15.8</v>
      </c>
      <c r="AU16" s="6">
        <v>14.7</v>
      </c>
      <c r="AV16" s="7"/>
      <c r="AW16" s="7"/>
      <c r="AX16" s="7"/>
      <c r="AY16" s="7"/>
    </row>
    <row r="17" spans="1:51">
      <c r="A17" s="2">
        <v>15</v>
      </c>
      <c r="B17" s="3" t="s">
        <v>29</v>
      </c>
      <c r="C17" s="4">
        <v>19</v>
      </c>
      <c r="D17" s="5">
        <v>70.099999999999994</v>
      </c>
      <c r="E17" s="5">
        <v>69.900000000000006</v>
      </c>
      <c r="F17" s="6">
        <v>18.819299999999998</v>
      </c>
      <c r="G17" s="6">
        <v>18.765599999999999</v>
      </c>
      <c r="H17" s="6">
        <v>0.81578949999999995</v>
      </c>
      <c r="I17" s="6">
        <v>0.82105260000000002</v>
      </c>
      <c r="J17" s="7"/>
      <c r="K17" s="7"/>
      <c r="L17" s="7"/>
      <c r="M17" s="7"/>
      <c r="N17" s="7"/>
      <c r="O17" s="7"/>
      <c r="P17" s="6">
        <v>0.49</v>
      </c>
      <c r="Q17" s="6">
        <v>0.31</v>
      </c>
      <c r="R17" s="5">
        <v>5.2</v>
      </c>
      <c r="S17" s="6">
        <v>5.2</v>
      </c>
      <c r="T17" s="4">
        <v>33</v>
      </c>
      <c r="U17" s="4">
        <v>33</v>
      </c>
      <c r="V17" s="6">
        <v>20.152840000000001</v>
      </c>
      <c r="W17" s="6">
        <v>16.946429999999999</v>
      </c>
      <c r="X17" s="6">
        <v>1.4864198592592595</v>
      </c>
      <c r="Y17" s="6">
        <v>2.1432100296296301</v>
      </c>
      <c r="Z17" s="6">
        <v>2.0062222222222221</v>
      </c>
      <c r="AA17" s="4">
        <v>43</v>
      </c>
      <c r="AB17" s="4">
        <v>62</v>
      </c>
      <c r="AC17" s="4">
        <v>61</v>
      </c>
      <c r="AD17" s="6">
        <v>4.6666670000000003</v>
      </c>
      <c r="AE17" s="6">
        <v>4.6666670000000003</v>
      </c>
      <c r="AF17" s="6">
        <v>4.4400000000000004</v>
      </c>
      <c r="AG17" s="4">
        <v>84</v>
      </c>
      <c r="AH17" s="4">
        <v>84</v>
      </c>
      <c r="AI17" s="4">
        <v>48</v>
      </c>
      <c r="AJ17" s="4">
        <v>41</v>
      </c>
      <c r="AK17" s="6">
        <v>0.63470000000000004</v>
      </c>
      <c r="AL17" s="6">
        <v>1.0169999999999999</v>
      </c>
      <c r="AM17" s="6">
        <v>0.01</v>
      </c>
      <c r="AN17" s="6">
        <v>0.01</v>
      </c>
      <c r="AO17" s="6">
        <v>0.6</v>
      </c>
      <c r="AP17" s="6">
        <v>15</v>
      </c>
      <c r="AQ17" s="6">
        <v>13</v>
      </c>
      <c r="AR17" s="6">
        <v>15</v>
      </c>
      <c r="AS17" s="6">
        <v>22</v>
      </c>
      <c r="AT17" s="6">
        <v>16.100000000000001</v>
      </c>
      <c r="AU17" s="6">
        <v>14.7</v>
      </c>
      <c r="AV17" s="4">
        <v>2149</v>
      </c>
      <c r="AW17" s="4">
        <v>2197</v>
      </c>
      <c r="AX17" s="8">
        <v>0.82699999999999996</v>
      </c>
      <c r="AY17" s="8">
        <v>0.85799999999999998</v>
      </c>
    </row>
    <row r="18" spans="1:51">
      <c r="A18" s="2">
        <v>16</v>
      </c>
      <c r="B18" s="3" t="s">
        <v>29</v>
      </c>
      <c r="C18" s="4">
        <v>24</v>
      </c>
      <c r="D18" s="5">
        <v>73.5</v>
      </c>
      <c r="E18" s="5">
        <v>72.900000000000006</v>
      </c>
      <c r="F18" s="6">
        <v>20.576129999999999</v>
      </c>
      <c r="G18" s="6">
        <v>20.408159999999999</v>
      </c>
      <c r="H18" s="6">
        <v>0.81521739999999998</v>
      </c>
      <c r="I18" s="6">
        <v>0.81521739999999998</v>
      </c>
      <c r="J18" s="6">
        <v>14.35</v>
      </c>
      <c r="K18" s="6">
        <v>14.83</v>
      </c>
      <c r="L18" s="6">
        <v>6.73</v>
      </c>
      <c r="M18" s="6">
        <v>6.94</v>
      </c>
      <c r="N18" s="6">
        <v>1.58</v>
      </c>
      <c r="O18" s="6">
        <v>1.83</v>
      </c>
      <c r="P18" s="6">
        <v>0.55000000000000004</v>
      </c>
      <c r="Q18" s="6">
        <v>0.67</v>
      </c>
      <c r="R18" s="5">
        <v>4.8</v>
      </c>
      <c r="S18" s="6">
        <v>4.7</v>
      </c>
      <c r="T18" s="4">
        <v>29</v>
      </c>
      <c r="U18" s="4">
        <v>28</v>
      </c>
      <c r="V18" s="6">
        <v>17.397500000000001</v>
      </c>
      <c r="W18" s="6">
        <v>15.08005</v>
      </c>
      <c r="X18" s="6">
        <v>0.9950616518518518</v>
      </c>
      <c r="Y18" s="6">
        <v>1.1415636296296297</v>
      </c>
      <c r="Z18" s="6">
        <v>1.7961481481481483</v>
      </c>
      <c r="AA18" s="4">
        <v>31</v>
      </c>
      <c r="AB18" s="4">
        <v>38</v>
      </c>
      <c r="AC18" s="4">
        <v>56</v>
      </c>
      <c r="AD18" s="6">
        <v>4.3333329999999997</v>
      </c>
      <c r="AE18" s="6">
        <v>4.055555</v>
      </c>
      <c r="AF18" s="6">
        <v>4.33</v>
      </c>
      <c r="AG18" s="4">
        <v>78</v>
      </c>
      <c r="AH18" s="4">
        <v>73</v>
      </c>
      <c r="AI18" s="4">
        <v>47</v>
      </c>
      <c r="AJ18" s="4">
        <v>48</v>
      </c>
      <c r="AK18" s="6">
        <v>0.68030000000000002</v>
      </c>
      <c r="AL18" s="6">
        <v>0.69569999999999999</v>
      </c>
      <c r="AM18" s="6">
        <v>0.01</v>
      </c>
      <c r="AN18" s="6">
        <v>0.01</v>
      </c>
      <c r="AO18" s="6">
        <v>0.01</v>
      </c>
      <c r="AP18" s="6">
        <v>13</v>
      </c>
      <c r="AQ18" s="6">
        <v>14</v>
      </c>
      <c r="AR18" s="6">
        <v>12</v>
      </c>
      <c r="AS18" s="6">
        <v>26.2</v>
      </c>
      <c r="AT18" s="6">
        <v>26.6</v>
      </c>
      <c r="AU18" s="6">
        <v>21.8</v>
      </c>
      <c r="AV18" s="4">
        <v>2448</v>
      </c>
      <c r="AW18" s="4">
        <v>2816</v>
      </c>
      <c r="AX18" s="8">
        <v>0.90400000000000003</v>
      </c>
      <c r="AY18" s="8">
        <v>1.0589999999999999</v>
      </c>
    </row>
    <row r="19" spans="1:51">
      <c r="A19" s="2">
        <v>17</v>
      </c>
      <c r="B19" s="3" t="s">
        <v>29</v>
      </c>
      <c r="C19" s="4">
        <v>24</v>
      </c>
      <c r="D19" s="5">
        <v>71.900000000000006</v>
      </c>
      <c r="E19" s="5">
        <v>72.8</v>
      </c>
      <c r="F19" s="6">
        <v>21.946829999999999</v>
      </c>
      <c r="G19" s="6">
        <v>22.09928</v>
      </c>
      <c r="H19" s="6">
        <v>0.8125</v>
      </c>
      <c r="I19" s="6">
        <v>0.81770830000000005</v>
      </c>
      <c r="J19" s="6">
        <v>12.27</v>
      </c>
      <c r="K19" s="6">
        <v>12.96</v>
      </c>
      <c r="L19" s="6">
        <v>5.84</v>
      </c>
      <c r="M19" s="6">
        <v>5.86</v>
      </c>
      <c r="N19" s="6">
        <v>1.37</v>
      </c>
      <c r="O19" s="6">
        <v>1.24</v>
      </c>
      <c r="P19" s="6">
        <v>0.33</v>
      </c>
      <c r="Q19" s="6">
        <v>0.56999999999999995</v>
      </c>
      <c r="R19" s="5">
        <v>5.0999999999999996</v>
      </c>
      <c r="S19" s="6">
        <v>5.2</v>
      </c>
      <c r="T19" s="4">
        <v>32</v>
      </c>
      <c r="U19" s="4">
        <v>33</v>
      </c>
      <c r="V19" s="6">
        <v>16.276869999999999</v>
      </c>
      <c r="W19" s="6">
        <v>27.94707</v>
      </c>
      <c r="X19" s="6">
        <v>1.8897117037037039</v>
      </c>
      <c r="Y19" s="6">
        <v>1.0592591777777776</v>
      </c>
      <c r="Z19" s="6">
        <v>1.288</v>
      </c>
      <c r="AA19" s="4">
        <v>56</v>
      </c>
      <c r="AB19" s="4">
        <v>33</v>
      </c>
      <c r="AC19" s="4">
        <v>36</v>
      </c>
      <c r="AD19" s="6">
        <v>4.555555</v>
      </c>
      <c r="AE19" s="6">
        <v>4.3333329999999997</v>
      </c>
      <c r="AF19" s="6">
        <v>4.83</v>
      </c>
      <c r="AG19" s="4">
        <v>82</v>
      </c>
      <c r="AH19" s="4">
        <v>78</v>
      </c>
      <c r="AI19" s="4">
        <v>78</v>
      </c>
      <c r="AJ19" s="4">
        <v>62</v>
      </c>
      <c r="AK19" s="6">
        <v>0.29559999999999997</v>
      </c>
      <c r="AL19" s="6">
        <v>0.33119999999999999</v>
      </c>
      <c r="AM19" s="6">
        <v>0.01</v>
      </c>
      <c r="AN19" s="6">
        <v>0.01</v>
      </c>
      <c r="AO19" s="6">
        <v>0.01</v>
      </c>
      <c r="AP19" s="6">
        <v>9</v>
      </c>
      <c r="AQ19" s="6">
        <v>8</v>
      </c>
      <c r="AR19" s="6">
        <v>7</v>
      </c>
      <c r="AS19" s="6">
        <v>16</v>
      </c>
      <c r="AT19" s="6">
        <v>16.3</v>
      </c>
      <c r="AU19" s="6">
        <v>15.7</v>
      </c>
      <c r="AV19" s="4">
        <v>2012</v>
      </c>
      <c r="AW19" s="4">
        <v>2055</v>
      </c>
      <c r="AX19" s="8">
        <v>0.86499999999999999</v>
      </c>
      <c r="AY19" s="8">
        <v>0.78800000000000003</v>
      </c>
    </row>
    <row r="20" spans="1:51">
      <c r="A20" s="2">
        <v>18</v>
      </c>
      <c r="B20" s="3" t="s">
        <v>29</v>
      </c>
      <c r="C20" s="4">
        <v>24</v>
      </c>
      <c r="D20" s="5">
        <v>64.599999999999994</v>
      </c>
      <c r="E20" s="5">
        <v>63.4</v>
      </c>
      <c r="F20" s="6">
        <v>21.214929999999999</v>
      </c>
      <c r="G20" s="6">
        <v>20.82085</v>
      </c>
      <c r="H20" s="6">
        <v>0.83908050000000001</v>
      </c>
      <c r="I20" s="6">
        <v>0.82954539999999999</v>
      </c>
      <c r="J20" s="6">
        <v>14.42</v>
      </c>
      <c r="K20" s="6">
        <v>14.05</v>
      </c>
      <c r="L20" s="6">
        <v>6.7</v>
      </c>
      <c r="M20" s="6">
        <v>6.45</v>
      </c>
      <c r="N20" s="6">
        <v>1.46</v>
      </c>
      <c r="O20" s="6">
        <v>1.42</v>
      </c>
      <c r="P20" s="6">
        <v>0.83</v>
      </c>
      <c r="Q20" s="6">
        <v>0.93</v>
      </c>
      <c r="R20" s="5">
        <v>5.7</v>
      </c>
      <c r="S20" s="6">
        <v>5.3</v>
      </c>
      <c r="T20" s="4">
        <v>38</v>
      </c>
      <c r="U20" s="4">
        <v>34</v>
      </c>
      <c r="V20" s="6">
        <v>22.843309999999999</v>
      </c>
      <c r="W20" s="6">
        <v>28.164999999999999</v>
      </c>
      <c r="X20" s="6">
        <v>0.79670783703703685</v>
      </c>
      <c r="Y20" s="6">
        <v>0.77037031111111098</v>
      </c>
      <c r="Z20" s="7"/>
      <c r="AA20" s="4">
        <v>22</v>
      </c>
      <c r="AB20" s="4">
        <v>24</v>
      </c>
      <c r="AC20" s="4"/>
      <c r="AD20" s="6">
        <v>4.8888889999999998</v>
      </c>
      <c r="AE20" s="6">
        <v>4.3333329999999997</v>
      </c>
      <c r="AF20" s="6">
        <v>4.78</v>
      </c>
      <c r="AG20" s="4">
        <v>88</v>
      </c>
      <c r="AH20" s="4">
        <v>78</v>
      </c>
      <c r="AI20" s="4">
        <v>66</v>
      </c>
      <c r="AJ20" s="4">
        <v>137</v>
      </c>
      <c r="AK20" s="6">
        <v>0.95820000000000005</v>
      </c>
      <c r="AL20" s="6">
        <v>0.39750000000000002</v>
      </c>
      <c r="AM20" s="6">
        <v>0.01</v>
      </c>
      <c r="AN20" s="6">
        <v>0.01</v>
      </c>
      <c r="AO20" s="6">
        <v>0.01</v>
      </c>
      <c r="AP20" s="6">
        <v>72</v>
      </c>
      <c r="AQ20" s="6">
        <v>66</v>
      </c>
      <c r="AR20" s="6">
        <v>72</v>
      </c>
      <c r="AS20" s="6">
        <v>23</v>
      </c>
      <c r="AT20" s="6">
        <v>22.4</v>
      </c>
      <c r="AU20" s="6">
        <v>24</v>
      </c>
      <c r="AV20" s="4">
        <v>1983</v>
      </c>
      <c r="AW20" s="4">
        <v>1940</v>
      </c>
      <c r="AX20" s="8">
        <v>0.79</v>
      </c>
      <c r="AY20" s="8">
        <v>0.85399999999999998</v>
      </c>
    </row>
    <row r="21" spans="1:51">
      <c r="A21" s="2">
        <v>19</v>
      </c>
      <c r="B21" s="9" t="s">
        <v>30</v>
      </c>
      <c r="C21" s="4">
        <v>26</v>
      </c>
      <c r="D21" s="5">
        <v>80</v>
      </c>
      <c r="E21" s="5">
        <v>80.8</v>
      </c>
      <c r="F21" s="6">
        <v>23.629490000000001</v>
      </c>
      <c r="G21" s="6">
        <v>23.865780000000001</v>
      </c>
      <c r="H21" s="6">
        <v>0.91145830000000005</v>
      </c>
      <c r="I21" s="6">
        <v>0.90526320000000005</v>
      </c>
      <c r="J21" s="6">
        <v>26.41</v>
      </c>
      <c r="K21" s="7"/>
      <c r="L21" s="6">
        <v>11.7</v>
      </c>
      <c r="M21" s="7"/>
      <c r="N21" s="6">
        <v>1.91</v>
      </c>
      <c r="O21" s="6">
        <v>2.13</v>
      </c>
      <c r="P21" s="6">
        <v>0.61</v>
      </c>
      <c r="Q21" s="6">
        <v>0.43</v>
      </c>
      <c r="R21" s="5">
        <v>5.2</v>
      </c>
      <c r="S21" s="6">
        <v>5.2</v>
      </c>
      <c r="T21" s="4">
        <v>33</v>
      </c>
      <c r="U21" s="4">
        <v>33</v>
      </c>
      <c r="V21" s="6">
        <v>23.631229999999999</v>
      </c>
      <c r="W21" s="6">
        <v>15.496079999999999</v>
      </c>
      <c r="X21" s="6">
        <v>0.97860070370370356</v>
      </c>
      <c r="Y21" s="6">
        <v>1.6477364444444444</v>
      </c>
      <c r="Z21" s="6">
        <v>4.0724444444444439</v>
      </c>
      <c r="AA21" s="4">
        <v>29</v>
      </c>
      <c r="AB21" s="4">
        <v>44</v>
      </c>
      <c r="AC21" s="4">
        <v>102</v>
      </c>
      <c r="AD21" s="6">
        <v>4.555555</v>
      </c>
      <c r="AE21" s="6">
        <v>5.055555</v>
      </c>
      <c r="AF21" s="6">
        <v>5.39</v>
      </c>
      <c r="AG21" s="4">
        <v>82</v>
      </c>
      <c r="AH21" s="4">
        <v>91</v>
      </c>
      <c r="AI21" s="4">
        <v>71</v>
      </c>
      <c r="AJ21" s="4">
        <v>98</v>
      </c>
      <c r="AK21" s="6">
        <v>0.49740000000000001</v>
      </c>
      <c r="AL21" s="6">
        <v>0.69850000000000001</v>
      </c>
      <c r="AM21" s="6">
        <v>0.01</v>
      </c>
      <c r="AN21" s="6">
        <v>0.01</v>
      </c>
      <c r="AO21" s="6"/>
      <c r="AP21" s="6">
        <v>14</v>
      </c>
      <c r="AQ21" s="6">
        <v>11</v>
      </c>
      <c r="AR21" s="6"/>
      <c r="AS21" s="6">
        <v>19.2</v>
      </c>
      <c r="AT21" s="6">
        <v>16.3</v>
      </c>
      <c r="AU21" s="6"/>
      <c r="AV21" s="4">
        <v>1891</v>
      </c>
      <c r="AW21" s="4">
        <v>1924</v>
      </c>
      <c r="AX21" s="8">
        <v>0.77300000000000002</v>
      </c>
      <c r="AY21" s="8">
        <v>0.84699999999999998</v>
      </c>
    </row>
    <row r="22" spans="1:51">
      <c r="A22" s="2">
        <v>20</v>
      </c>
      <c r="B22" s="3" t="s">
        <v>30</v>
      </c>
      <c r="C22" s="4">
        <v>23</v>
      </c>
      <c r="D22" s="5">
        <v>58.4</v>
      </c>
      <c r="E22" s="5">
        <v>58.8</v>
      </c>
      <c r="F22" s="6">
        <v>19.85567</v>
      </c>
      <c r="G22" s="6">
        <v>19.991669999999999</v>
      </c>
      <c r="H22" s="6">
        <v>0.95238100000000003</v>
      </c>
      <c r="I22" s="6">
        <v>0.94642859999999995</v>
      </c>
      <c r="J22" s="6">
        <v>14.37</v>
      </c>
      <c r="K22" s="6">
        <v>14</v>
      </c>
      <c r="L22" s="6">
        <v>6.41</v>
      </c>
      <c r="M22" s="6">
        <v>6.27</v>
      </c>
      <c r="N22" s="6">
        <v>1.61</v>
      </c>
      <c r="O22" s="6">
        <v>1.56</v>
      </c>
      <c r="P22" s="6">
        <v>1.08</v>
      </c>
      <c r="Q22" s="6">
        <v>0.32</v>
      </c>
      <c r="R22" s="5">
        <v>5</v>
      </c>
      <c r="S22" s="6">
        <v>5</v>
      </c>
      <c r="T22" s="4">
        <v>32</v>
      </c>
      <c r="U22" s="4">
        <v>31</v>
      </c>
      <c r="V22" s="6">
        <v>19.81129</v>
      </c>
      <c r="W22" s="6">
        <v>17.069520000000001</v>
      </c>
      <c r="X22" s="6">
        <v>1.5037035999999997</v>
      </c>
      <c r="Y22" s="6">
        <v>1.8888888000000001</v>
      </c>
      <c r="Z22" s="6">
        <v>1.3100740740740742</v>
      </c>
      <c r="AA22" s="4">
        <v>42</v>
      </c>
      <c r="AB22" s="4">
        <v>54</v>
      </c>
      <c r="AC22" s="4">
        <v>37</v>
      </c>
      <c r="AD22" s="6">
        <v>4.8333329999999997</v>
      </c>
      <c r="AE22" s="6">
        <v>4.7222220000000004</v>
      </c>
      <c r="AF22" s="6">
        <v>4.78</v>
      </c>
      <c r="AG22" s="4">
        <v>87</v>
      </c>
      <c r="AH22" s="4">
        <v>85</v>
      </c>
      <c r="AI22" s="4">
        <v>73</v>
      </c>
      <c r="AJ22" s="4">
        <v>48</v>
      </c>
      <c r="AK22" s="6">
        <v>0.85119999999999996</v>
      </c>
      <c r="AL22" s="6">
        <v>0.53959999999999997</v>
      </c>
      <c r="AM22" s="6">
        <v>0.01</v>
      </c>
      <c r="AN22" s="6">
        <v>0.01</v>
      </c>
      <c r="AO22" s="6"/>
      <c r="AP22" s="6">
        <v>15</v>
      </c>
      <c r="AQ22" s="6">
        <v>15</v>
      </c>
      <c r="AR22" s="6"/>
      <c r="AS22" s="6">
        <v>17.8</v>
      </c>
      <c r="AT22" s="6">
        <v>18.600000000000001</v>
      </c>
      <c r="AU22" s="6"/>
      <c r="AV22" s="4">
        <v>1656</v>
      </c>
      <c r="AW22" s="4">
        <v>1745</v>
      </c>
      <c r="AX22" s="8">
        <v>0.78600000000000003</v>
      </c>
      <c r="AY22" s="8">
        <v>0.85599999999999998</v>
      </c>
    </row>
    <row r="23" spans="1:51">
      <c r="A23" s="2">
        <v>21</v>
      </c>
      <c r="B23" s="3" t="s">
        <v>30</v>
      </c>
      <c r="C23" s="4">
        <v>24</v>
      </c>
      <c r="D23" s="5">
        <v>78.400000000000006</v>
      </c>
      <c r="E23" s="5">
        <v>78.2</v>
      </c>
      <c r="F23" s="6">
        <v>23.66864</v>
      </c>
      <c r="G23" s="6">
        <v>23.608260000000001</v>
      </c>
      <c r="H23" s="6">
        <v>0.82474230000000004</v>
      </c>
      <c r="I23" s="6">
        <v>0.83505149999999995</v>
      </c>
      <c r="J23" s="6">
        <v>28.49</v>
      </c>
      <c r="K23" s="6">
        <v>28.78</v>
      </c>
      <c r="L23" s="6">
        <v>12.77</v>
      </c>
      <c r="M23" s="6">
        <v>12.81</v>
      </c>
      <c r="N23" s="6">
        <v>3.23</v>
      </c>
      <c r="O23" s="6">
        <v>3.12</v>
      </c>
      <c r="P23" s="6">
        <v>2.75</v>
      </c>
      <c r="Q23" s="6">
        <v>3.8</v>
      </c>
      <c r="R23" s="5">
        <v>5.2</v>
      </c>
      <c r="S23" s="6">
        <v>5.4</v>
      </c>
      <c r="T23" s="4">
        <v>34</v>
      </c>
      <c r="U23" s="4">
        <v>35</v>
      </c>
      <c r="V23" s="6">
        <v>14.87491</v>
      </c>
      <c r="W23" s="6">
        <v>10.29909</v>
      </c>
      <c r="X23" s="6">
        <v>1.3827161481481485</v>
      </c>
      <c r="Y23" s="6">
        <v>2.4814814814814814</v>
      </c>
      <c r="Z23" s="6">
        <v>1.4958518518518518</v>
      </c>
      <c r="AA23" s="4">
        <v>40</v>
      </c>
      <c r="AB23" s="4">
        <v>67</v>
      </c>
      <c r="AC23" s="4">
        <v>46</v>
      </c>
      <c r="AD23" s="6">
        <v>4.6666670000000003</v>
      </c>
      <c r="AE23" s="6">
        <v>5</v>
      </c>
      <c r="AF23" s="6">
        <v>4.3899999999999997</v>
      </c>
      <c r="AG23" s="4">
        <v>84</v>
      </c>
      <c r="AH23" s="4">
        <v>90</v>
      </c>
      <c r="AI23" s="4">
        <v>112</v>
      </c>
      <c r="AJ23" s="4">
        <v>134</v>
      </c>
      <c r="AK23" s="6">
        <v>1.0609999999999999</v>
      </c>
      <c r="AL23" s="6">
        <v>1.573</v>
      </c>
      <c r="AM23" s="6">
        <v>0.03</v>
      </c>
      <c r="AN23" s="6">
        <v>0.44</v>
      </c>
      <c r="AO23" s="7"/>
      <c r="AP23" s="6">
        <v>22</v>
      </c>
      <c r="AQ23" s="6">
        <v>27</v>
      </c>
      <c r="AR23" s="7"/>
      <c r="AS23" s="6">
        <v>11.3</v>
      </c>
      <c r="AT23" s="6">
        <v>10.9</v>
      </c>
      <c r="AU23" s="7"/>
      <c r="AV23" s="4">
        <v>2180</v>
      </c>
      <c r="AW23" s="4">
        <v>2128</v>
      </c>
      <c r="AX23" s="8">
        <v>0.84299999999999997</v>
      </c>
      <c r="AY23" s="8">
        <v>0.97599999999999998</v>
      </c>
    </row>
    <row r="24" spans="1:51">
      <c r="A24" s="2">
        <v>22</v>
      </c>
      <c r="B24" s="3" t="s">
        <v>30</v>
      </c>
      <c r="C24" s="4">
        <v>20</v>
      </c>
      <c r="D24" s="5">
        <v>71.599999999999994</v>
      </c>
      <c r="E24" s="5">
        <v>72.2</v>
      </c>
      <c r="F24" s="6">
        <v>21.333500000000001</v>
      </c>
      <c r="G24" s="6">
        <v>21.512270000000001</v>
      </c>
      <c r="H24" s="6">
        <v>0.7525773</v>
      </c>
      <c r="I24" s="6">
        <v>0.77486909999999998</v>
      </c>
      <c r="J24" s="6">
        <v>12.91</v>
      </c>
      <c r="K24" s="6">
        <v>12.99</v>
      </c>
      <c r="L24" s="6">
        <v>5.61</v>
      </c>
      <c r="M24" s="6">
        <v>5.68</v>
      </c>
      <c r="N24" s="6">
        <v>1.64</v>
      </c>
      <c r="O24" s="6">
        <v>1.56</v>
      </c>
      <c r="P24" s="6">
        <v>0.53</v>
      </c>
      <c r="Q24" s="6">
        <v>0.32</v>
      </c>
      <c r="R24" s="5">
        <v>5.4</v>
      </c>
      <c r="S24" s="6">
        <v>5.3</v>
      </c>
      <c r="T24" s="4">
        <v>35</v>
      </c>
      <c r="U24" s="4">
        <v>35</v>
      </c>
      <c r="V24" s="6">
        <v>12.305720000000001</v>
      </c>
      <c r="W24" s="6">
        <v>14.29754</v>
      </c>
      <c r="X24" s="6">
        <v>2.4625514962962964</v>
      </c>
      <c r="Y24" s="6">
        <v>2.7522634370370365</v>
      </c>
      <c r="Z24" s="6">
        <v>1.5875555555555554</v>
      </c>
      <c r="AA24" s="4">
        <v>68</v>
      </c>
      <c r="AB24" s="4">
        <v>76</v>
      </c>
      <c r="AC24" s="4">
        <v>47</v>
      </c>
      <c r="AD24" s="6">
        <v>4.8888889999999998</v>
      </c>
      <c r="AE24" s="6">
        <v>4.8888889999999998</v>
      </c>
      <c r="AF24" s="6">
        <v>4.5599999999999996</v>
      </c>
      <c r="AG24" s="4">
        <v>88</v>
      </c>
      <c r="AH24" s="4">
        <v>88</v>
      </c>
      <c r="AI24" s="4">
        <v>66</v>
      </c>
      <c r="AJ24" s="4">
        <v>65</v>
      </c>
      <c r="AK24" s="6">
        <v>0.41670000000000001</v>
      </c>
      <c r="AL24" s="6">
        <v>0.4773</v>
      </c>
      <c r="AM24" s="6">
        <v>0.01</v>
      </c>
      <c r="AN24" s="6">
        <v>0.01</v>
      </c>
      <c r="AO24" s="7"/>
      <c r="AP24" s="6">
        <v>22</v>
      </c>
      <c r="AQ24" s="6">
        <v>22</v>
      </c>
      <c r="AR24" s="7"/>
      <c r="AS24" s="6">
        <v>22.1</v>
      </c>
      <c r="AT24" s="6">
        <v>21.1</v>
      </c>
      <c r="AU24" s="7"/>
      <c r="AV24" s="4">
        <v>2145</v>
      </c>
      <c r="AW24" s="4">
        <v>2338</v>
      </c>
      <c r="AX24" s="8">
        <v>0.77200000000000002</v>
      </c>
      <c r="AY24" s="8">
        <v>0.75700000000000001</v>
      </c>
    </row>
    <row r="25" spans="1:51">
      <c r="A25" s="2">
        <v>23</v>
      </c>
      <c r="B25" s="3" t="s">
        <v>30</v>
      </c>
      <c r="C25" s="4">
        <v>26</v>
      </c>
      <c r="D25" s="5">
        <v>69.599999999999994</v>
      </c>
      <c r="E25" s="5">
        <v>72.7</v>
      </c>
      <c r="F25" s="6">
        <v>20.714970000000001</v>
      </c>
      <c r="G25" s="6">
        <v>21.637619999999998</v>
      </c>
      <c r="H25" s="6">
        <v>0.87845300000000004</v>
      </c>
      <c r="I25" s="6">
        <v>0.89560439999999997</v>
      </c>
      <c r="J25" s="6">
        <v>21.19</v>
      </c>
      <c r="K25" s="6">
        <v>23.04</v>
      </c>
      <c r="L25" s="6">
        <v>9.1300000000000008</v>
      </c>
      <c r="M25" s="6">
        <v>9.5</v>
      </c>
      <c r="N25" s="6">
        <v>1.57</v>
      </c>
      <c r="O25" s="6">
        <v>1.77</v>
      </c>
      <c r="P25" s="6">
        <v>0.54</v>
      </c>
      <c r="Q25" s="6">
        <v>0.56999999999999995</v>
      </c>
      <c r="R25" s="5">
        <v>5.3</v>
      </c>
      <c r="S25" s="6">
        <v>5.3</v>
      </c>
      <c r="T25" s="4">
        <v>34</v>
      </c>
      <c r="U25" s="4">
        <v>34</v>
      </c>
      <c r="V25" s="6">
        <v>13.21627</v>
      </c>
      <c r="W25" s="6">
        <v>19.019909999999999</v>
      </c>
      <c r="X25" s="6">
        <v>2.2469133333333335</v>
      </c>
      <c r="Y25" s="6">
        <v>1.7794238296296296</v>
      </c>
      <c r="Z25" s="6">
        <v>1.0838518518518518</v>
      </c>
      <c r="AA25" s="4">
        <v>60</v>
      </c>
      <c r="AB25" s="4">
        <v>47</v>
      </c>
      <c r="AC25" s="4">
        <v>31</v>
      </c>
      <c r="AD25" s="6">
        <v>5.055555</v>
      </c>
      <c r="AE25" s="6">
        <v>5.1111110000000002</v>
      </c>
      <c r="AF25" s="6">
        <v>4.72</v>
      </c>
      <c r="AG25" s="4">
        <v>91</v>
      </c>
      <c r="AH25" s="4">
        <v>92</v>
      </c>
      <c r="AI25" s="4">
        <v>87</v>
      </c>
      <c r="AJ25" s="4">
        <v>42</v>
      </c>
      <c r="AK25" s="6">
        <v>0.63019999999999998</v>
      </c>
      <c r="AL25" s="6">
        <v>0.44219999999999998</v>
      </c>
      <c r="AM25" s="6">
        <v>0.01</v>
      </c>
      <c r="AN25" s="6">
        <v>0.01</v>
      </c>
      <c r="AO25" s="7"/>
      <c r="AP25" s="6">
        <v>23</v>
      </c>
      <c r="AQ25" s="6">
        <v>16</v>
      </c>
      <c r="AR25" s="7"/>
      <c r="AS25" s="6">
        <v>22.1</v>
      </c>
      <c r="AT25" s="6">
        <v>17</v>
      </c>
      <c r="AU25" s="7"/>
      <c r="AV25" s="4">
        <v>2094</v>
      </c>
      <c r="AW25" s="4">
        <v>1902</v>
      </c>
      <c r="AX25" s="8">
        <v>0.745</v>
      </c>
      <c r="AY25" s="8">
        <v>1.127</v>
      </c>
    </row>
    <row r="26" spans="1:51">
      <c r="A26" s="2">
        <v>24</v>
      </c>
      <c r="B26" s="3" t="s">
        <v>30</v>
      </c>
      <c r="C26" s="4">
        <v>23</v>
      </c>
      <c r="D26" s="5">
        <v>66</v>
      </c>
      <c r="E26" s="5">
        <v>66.400000000000006</v>
      </c>
      <c r="F26" s="6">
        <v>20.948229999999999</v>
      </c>
      <c r="G26" s="6">
        <v>21.07518</v>
      </c>
      <c r="H26" s="6">
        <v>0.84782610000000003</v>
      </c>
      <c r="I26" s="6">
        <v>0.84782610000000003</v>
      </c>
      <c r="J26" s="7"/>
      <c r="K26" s="6">
        <v>15.77</v>
      </c>
      <c r="L26" s="7"/>
      <c r="M26" s="6">
        <v>7.22</v>
      </c>
      <c r="N26" s="6">
        <v>0.86</v>
      </c>
      <c r="O26" s="6">
        <v>1.29</v>
      </c>
      <c r="P26" s="6">
        <v>1.21</v>
      </c>
      <c r="Q26" s="6">
        <v>1.2</v>
      </c>
      <c r="R26" s="5">
        <v>5.0999999999999996</v>
      </c>
      <c r="S26" s="6">
        <v>5</v>
      </c>
      <c r="T26" s="4">
        <v>33</v>
      </c>
      <c r="U26" s="4">
        <v>32</v>
      </c>
      <c r="V26" s="6">
        <v>11.93479</v>
      </c>
      <c r="W26" s="6">
        <v>18.02957</v>
      </c>
      <c r="X26" s="6">
        <v>3.4041153037037031</v>
      </c>
      <c r="Y26" s="6">
        <v>1.5144034814814817</v>
      </c>
      <c r="Z26" s="7"/>
      <c r="AA26" s="4">
        <v>94</v>
      </c>
      <c r="AB26" s="4">
        <v>46</v>
      </c>
      <c r="AC26" s="4"/>
      <c r="AD26" s="6">
        <v>4.8888889999999998</v>
      </c>
      <c r="AE26" s="6">
        <v>4.444445</v>
      </c>
      <c r="AF26" s="7"/>
      <c r="AG26" s="4">
        <v>88</v>
      </c>
      <c r="AH26" s="4">
        <v>80</v>
      </c>
      <c r="AI26" s="4">
        <v>38</v>
      </c>
      <c r="AJ26" s="4">
        <v>78</v>
      </c>
      <c r="AK26" s="6">
        <v>1.9490000000000001</v>
      </c>
      <c r="AL26" s="6">
        <v>0.9375</v>
      </c>
      <c r="AM26" s="6">
        <v>0.01</v>
      </c>
      <c r="AN26" s="6">
        <v>0.17</v>
      </c>
      <c r="AO26" s="7"/>
      <c r="AP26" s="6">
        <v>16</v>
      </c>
      <c r="AQ26" s="6">
        <v>14</v>
      </c>
      <c r="AR26" s="7"/>
      <c r="AS26" s="6">
        <v>9.1999999999999993</v>
      </c>
      <c r="AT26" s="6">
        <v>14.2</v>
      </c>
      <c r="AU26" s="7"/>
      <c r="AV26" s="4">
        <v>2425</v>
      </c>
      <c r="AW26" s="4">
        <v>2220</v>
      </c>
      <c r="AX26" s="8">
        <v>0.83699999999999997</v>
      </c>
      <c r="AY26" s="8">
        <v>0.88</v>
      </c>
    </row>
    <row r="27" spans="1:51">
      <c r="A27" s="2">
        <v>25</v>
      </c>
      <c r="B27" s="3" t="s">
        <v>30</v>
      </c>
      <c r="C27" s="4">
        <v>22</v>
      </c>
      <c r="D27" s="5">
        <v>79.400000000000006</v>
      </c>
      <c r="E27" s="5">
        <v>80</v>
      </c>
      <c r="F27" s="6">
        <v>24.023299999999999</v>
      </c>
      <c r="G27" s="6">
        <v>24.204840000000001</v>
      </c>
      <c r="H27" s="6">
        <v>0.90229890000000001</v>
      </c>
      <c r="I27" s="6">
        <v>0.90909090000000004</v>
      </c>
      <c r="J27" s="6">
        <v>17.73</v>
      </c>
      <c r="K27" s="6">
        <v>18.88</v>
      </c>
      <c r="L27" s="6">
        <v>8.69</v>
      </c>
      <c r="M27" s="6">
        <v>9.2100000000000009</v>
      </c>
      <c r="N27" s="6">
        <v>0.93</v>
      </c>
      <c r="O27" s="6">
        <v>1.04</v>
      </c>
      <c r="P27" s="6">
        <v>1</v>
      </c>
      <c r="Q27" s="6">
        <v>1.34</v>
      </c>
      <c r="R27" s="5">
        <v>5.0999999999999996</v>
      </c>
      <c r="S27" s="6">
        <v>5.0999999999999996</v>
      </c>
      <c r="T27" s="4">
        <v>32</v>
      </c>
      <c r="U27" s="4">
        <v>32</v>
      </c>
      <c r="V27" s="6">
        <v>15.92098</v>
      </c>
      <c r="W27" s="6">
        <v>9.8284029999999998</v>
      </c>
      <c r="X27" s="6">
        <v>1.7666666666666666</v>
      </c>
      <c r="Y27" s="6">
        <v>2.5366254592592594</v>
      </c>
      <c r="Z27" s="6">
        <v>1.6679999999999999</v>
      </c>
      <c r="AA27" s="4">
        <v>53</v>
      </c>
      <c r="AB27" s="4">
        <v>67</v>
      </c>
      <c r="AC27" s="4">
        <v>54</v>
      </c>
      <c r="AD27" s="6">
        <v>4.5</v>
      </c>
      <c r="AE27" s="6">
        <v>5.1111110000000002</v>
      </c>
      <c r="AF27" s="6">
        <v>4.17</v>
      </c>
      <c r="AG27" s="4">
        <v>81</v>
      </c>
      <c r="AH27" s="4">
        <v>92</v>
      </c>
      <c r="AI27" s="4">
        <v>69</v>
      </c>
      <c r="AJ27" s="4">
        <v>51</v>
      </c>
      <c r="AK27" s="6">
        <v>2.1339999999999999</v>
      </c>
      <c r="AL27" s="6">
        <v>2.0550000000000002</v>
      </c>
      <c r="AM27" s="6">
        <v>0.08</v>
      </c>
      <c r="AN27" s="6">
        <v>0.01</v>
      </c>
      <c r="AO27" s="7"/>
      <c r="AP27" s="6">
        <v>34</v>
      </c>
      <c r="AQ27" s="6">
        <v>34</v>
      </c>
      <c r="AR27" s="7"/>
      <c r="AS27" s="6">
        <v>18</v>
      </c>
      <c r="AT27" s="6">
        <v>16.8</v>
      </c>
      <c r="AU27" s="7"/>
      <c r="AV27" s="4">
        <v>2003</v>
      </c>
      <c r="AW27" s="4">
        <v>2275</v>
      </c>
      <c r="AX27" s="8">
        <v>0.88300000000000001</v>
      </c>
      <c r="AY27" s="8">
        <v>0.80200000000000005</v>
      </c>
    </row>
    <row r="28" spans="1:51">
      <c r="A28" s="2">
        <v>26</v>
      </c>
      <c r="B28" s="3" t="s">
        <v>30</v>
      </c>
      <c r="C28" s="4">
        <v>20</v>
      </c>
      <c r="D28" s="5">
        <v>77.099999999999994</v>
      </c>
      <c r="E28" s="5">
        <v>77.8</v>
      </c>
      <c r="F28" s="6">
        <v>22.972239999999999</v>
      </c>
      <c r="G28" s="6">
        <v>23.180810000000001</v>
      </c>
      <c r="H28" s="6">
        <v>0.85106380000000004</v>
      </c>
      <c r="I28" s="6">
        <v>0.85106380000000004</v>
      </c>
      <c r="J28" s="6">
        <v>23.33</v>
      </c>
      <c r="K28" s="6">
        <v>23.27</v>
      </c>
      <c r="L28" s="6">
        <v>11.44</v>
      </c>
      <c r="M28" s="6">
        <v>11.55</v>
      </c>
      <c r="N28" s="6">
        <v>2.21</v>
      </c>
      <c r="O28" s="6">
        <v>1.52</v>
      </c>
      <c r="P28" s="6">
        <v>1.39</v>
      </c>
      <c r="Q28" s="6">
        <v>2.64</v>
      </c>
      <c r="R28" s="5">
        <v>5.3</v>
      </c>
      <c r="S28" s="6">
        <v>5.3</v>
      </c>
      <c r="T28" s="4">
        <v>34</v>
      </c>
      <c r="U28" s="4">
        <v>34</v>
      </c>
      <c r="V28" s="6">
        <v>13.57159</v>
      </c>
      <c r="W28" s="6">
        <v>7.4530469999999998</v>
      </c>
      <c r="X28" s="6">
        <v>3.1497945925925932</v>
      </c>
      <c r="Y28" s="6">
        <v>3.5555555555555554</v>
      </c>
      <c r="Z28" s="6">
        <v>2.0370370370370372</v>
      </c>
      <c r="AA28" s="4">
        <v>86</v>
      </c>
      <c r="AB28" s="4">
        <v>96</v>
      </c>
      <c r="AC28" s="4">
        <v>55</v>
      </c>
      <c r="AD28" s="6">
        <v>4.944445</v>
      </c>
      <c r="AE28" s="6">
        <v>5</v>
      </c>
      <c r="AF28" s="6">
        <v>5</v>
      </c>
      <c r="AG28" s="4">
        <v>89</v>
      </c>
      <c r="AH28" s="4">
        <v>90</v>
      </c>
      <c r="AI28" s="4">
        <v>80</v>
      </c>
      <c r="AJ28" s="4">
        <v>91</v>
      </c>
      <c r="AK28" s="7"/>
      <c r="AL28" s="7"/>
      <c r="AM28" s="6">
        <v>0.22</v>
      </c>
      <c r="AN28" s="6">
        <v>0.1</v>
      </c>
      <c r="AO28" s="7"/>
      <c r="AP28" s="6">
        <v>25</v>
      </c>
      <c r="AQ28" s="6">
        <v>24</v>
      </c>
      <c r="AR28" s="7"/>
      <c r="AS28" s="6">
        <v>19.3</v>
      </c>
      <c r="AT28" s="6">
        <v>15.7</v>
      </c>
      <c r="AU28" s="7"/>
      <c r="AV28" s="4">
        <v>2267</v>
      </c>
      <c r="AW28" s="4">
        <v>2365</v>
      </c>
      <c r="AX28" s="8">
        <v>0.98</v>
      </c>
      <c r="AY28" s="8">
        <v>0.90800000000000003</v>
      </c>
    </row>
    <row r="29" spans="1:51">
      <c r="A29" s="2">
        <v>27</v>
      </c>
      <c r="B29" s="3" t="s">
        <v>30</v>
      </c>
      <c r="C29" s="4">
        <v>21</v>
      </c>
      <c r="D29" s="5">
        <v>73.400000000000006</v>
      </c>
      <c r="E29" s="5">
        <v>74.3</v>
      </c>
      <c r="F29" s="6">
        <v>21.102720000000001</v>
      </c>
      <c r="G29" s="6">
        <v>21.361470000000001</v>
      </c>
      <c r="H29" s="6">
        <v>0.76595749999999996</v>
      </c>
      <c r="I29" s="6">
        <v>0.76842109999999997</v>
      </c>
      <c r="J29" s="6">
        <v>13.95</v>
      </c>
      <c r="K29" s="6">
        <v>14.33</v>
      </c>
      <c r="L29" s="6">
        <v>7.13</v>
      </c>
      <c r="M29" s="6">
        <v>7.18</v>
      </c>
      <c r="N29" s="6">
        <v>0.97</v>
      </c>
      <c r="O29" s="6">
        <v>1.1499999999999999</v>
      </c>
      <c r="P29" s="6">
        <v>1.35</v>
      </c>
      <c r="Q29" s="6">
        <v>1.34</v>
      </c>
      <c r="R29" s="5">
        <v>4.8</v>
      </c>
      <c r="S29" s="6">
        <v>4.8</v>
      </c>
      <c r="T29" s="4">
        <v>28</v>
      </c>
      <c r="U29" s="4">
        <v>29</v>
      </c>
      <c r="V29" s="6">
        <v>21.599930000000001</v>
      </c>
      <c r="W29" s="6">
        <v>13.015969999999999</v>
      </c>
      <c r="X29" s="6">
        <v>1.2674897777777776</v>
      </c>
      <c r="Y29" s="6">
        <v>2.7654324444444449</v>
      </c>
      <c r="Z29" s="6">
        <v>0.53333333333333333</v>
      </c>
      <c r="AA29" s="4">
        <v>40</v>
      </c>
      <c r="AB29" s="4">
        <v>84</v>
      </c>
      <c r="AC29" s="4">
        <v>16</v>
      </c>
      <c r="AD29" s="6">
        <v>4.2777779999999996</v>
      </c>
      <c r="AE29" s="6">
        <v>4.444445</v>
      </c>
      <c r="AF29" s="6">
        <v>4.5</v>
      </c>
      <c r="AG29" s="4">
        <v>77</v>
      </c>
      <c r="AH29" s="4">
        <v>80</v>
      </c>
      <c r="AI29" s="4">
        <v>40</v>
      </c>
      <c r="AJ29" s="4">
        <v>51</v>
      </c>
      <c r="AK29" s="7"/>
      <c r="AL29" s="7"/>
      <c r="AM29" s="6">
        <v>0.02</v>
      </c>
      <c r="AN29" s="6">
        <v>0.01</v>
      </c>
      <c r="AO29" s="7"/>
      <c r="AP29" s="6">
        <v>13</v>
      </c>
      <c r="AQ29" s="6">
        <v>10</v>
      </c>
      <c r="AR29" s="7"/>
      <c r="AS29" s="6">
        <v>14.2</v>
      </c>
      <c r="AT29" s="6">
        <v>14</v>
      </c>
      <c r="AU29" s="7"/>
      <c r="AV29" s="4">
        <v>2003</v>
      </c>
      <c r="AW29" s="4">
        <v>2231</v>
      </c>
      <c r="AX29" s="8">
        <v>1.014</v>
      </c>
      <c r="AY29" s="8">
        <v>0.86699999999999999</v>
      </c>
    </row>
    <row r="30" spans="1:51">
      <c r="A30" s="2">
        <v>28</v>
      </c>
      <c r="B30" s="3" t="s">
        <v>30</v>
      </c>
      <c r="C30" s="4">
        <v>23</v>
      </c>
      <c r="D30" s="5">
        <v>77.400000000000006</v>
      </c>
      <c r="E30" s="5">
        <v>76.900000000000006</v>
      </c>
      <c r="F30" s="6">
        <v>22.73779</v>
      </c>
      <c r="G30" s="6">
        <v>22.590900000000001</v>
      </c>
      <c r="H30" s="6">
        <v>0.83673470000000005</v>
      </c>
      <c r="I30" s="6">
        <v>0.83673470000000005</v>
      </c>
      <c r="J30" s="6">
        <v>13.81</v>
      </c>
      <c r="K30" s="6">
        <v>13.98</v>
      </c>
      <c r="L30" s="6">
        <v>7.15</v>
      </c>
      <c r="M30" s="6">
        <v>6.99</v>
      </c>
      <c r="N30" s="6">
        <v>0.69</v>
      </c>
      <c r="O30" s="6">
        <v>0.86</v>
      </c>
      <c r="P30" s="6">
        <v>0.81</v>
      </c>
      <c r="Q30" s="6">
        <v>0.77</v>
      </c>
      <c r="R30" s="5">
        <v>4.9000000000000004</v>
      </c>
      <c r="S30" s="6">
        <v>4.8000001907348597</v>
      </c>
      <c r="T30" s="4">
        <v>30</v>
      </c>
      <c r="U30" s="4">
        <v>29</v>
      </c>
      <c r="V30" s="6">
        <v>35.317740000000001</v>
      </c>
      <c r="W30" s="6">
        <v>20.42661</v>
      </c>
      <c r="X30" s="6">
        <v>0.87901244444444449</v>
      </c>
      <c r="Y30" s="6">
        <v>1.6658436592592594</v>
      </c>
      <c r="Z30" s="6">
        <v>0.83333333333333337</v>
      </c>
      <c r="AA30" s="4">
        <v>24</v>
      </c>
      <c r="AB30" s="4">
        <v>46</v>
      </c>
      <c r="AC30" s="4">
        <v>25</v>
      </c>
      <c r="AD30" s="6">
        <v>4.944445</v>
      </c>
      <c r="AE30" s="6">
        <v>4.8888889999999998</v>
      </c>
      <c r="AF30" s="6">
        <v>4.5</v>
      </c>
      <c r="AG30" s="4">
        <v>89</v>
      </c>
      <c r="AH30" s="4">
        <v>88</v>
      </c>
      <c r="AI30" s="4">
        <v>39</v>
      </c>
      <c r="AJ30" s="4">
        <v>42</v>
      </c>
      <c r="AK30" s="7"/>
      <c r="AL30" s="7"/>
      <c r="AM30" s="6">
        <v>0.01</v>
      </c>
      <c r="AN30" s="6">
        <v>9.9999997764830002E-3</v>
      </c>
      <c r="AO30" s="7"/>
      <c r="AP30" s="6">
        <v>18</v>
      </c>
      <c r="AQ30" s="6">
        <v>21</v>
      </c>
      <c r="AR30" s="7"/>
      <c r="AS30" s="6">
        <v>18.2</v>
      </c>
      <c r="AT30" s="6">
        <v>20.299999237060501</v>
      </c>
      <c r="AU30" s="7"/>
      <c r="AV30" s="4">
        <v>2323</v>
      </c>
      <c r="AW30" s="4">
        <v>2299</v>
      </c>
      <c r="AX30" s="8">
        <v>0.82599999999999996</v>
      </c>
      <c r="AY30" s="8">
        <v>0.95</v>
      </c>
    </row>
    <row r="31" spans="1:51">
      <c r="A31" s="2">
        <v>29</v>
      </c>
      <c r="B31" s="3" t="s">
        <v>30</v>
      </c>
      <c r="C31" s="4">
        <v>20</v>
      </c>
      <c r="D31" s="5">
        <v>82.3</v>
      </c>
      <c r="E31" s="5">
        <v>82.9</v>
      </c>
      <c r="F31" s="6">
        <v>22.678270000000001</v>
      </c>
      <c r="G31" s="6">
        <v>22.843599999999999</v>
      </c>
      <c r="H31" s="6">
        <v>0.88043479999999996</v>
      </c>
      <c r="I31" s="6">
        <v>0.87234040000000002</v>
      </c>
      <c r="J31" s="6">
        <v>16.309999999999999</v>
      </c>
      <c r="K31" s="6">
        <v>16.53</v>
      </c>
      <c r="L31" s="6">
        <v>7.4</v>
      </c>
      <c r="M31" s="6">
        <v>7.55</v>
      </c>
      <c r="N31" s="6">
        <v>1.96</v>
      </c>
      <c r="O31" s="6">
        <v>1.93</v>
      </c>
      <c r="P31" s="6">
        <v>0.66</v>
      </c>
      <c r="Q31" s="6">
        <v>0.74</v>
      </c>
      <c r="R31" s="5">
        <v>5.5</v>
      </c>
      <c r="S31" s="6">
        <v>5.5</v>
      </c>
      <c r="T31" s="4">
        <v>36</v>
      </c>
      <c r="U31" s="4">
        <v>37</v>
      </c>
      <c r="V31" s="6">
        <v>17.473210000000002</v>
      </c>
      <c r="W31" s="6">
        <v>27.738140000000001</v>
      </c>
      <c r="X31" s="6">
        <v>1.9300412074074071</v>
      </c>
      <c r="Y31" s="6">
        <v>1.2592593333333335</v>
      </c>
      <c r="Z31" s="6">
        <v>1.8334074074074076</v>
      </c>
      <c r="AA31" s="4">
        <v>67</v>
      </c>
      <c r="AB31" s="4">
        <v>45</v>
      </c>
      <c r="AC31" s="4">
        <v>53</v>
      </c>
      <c r="AD31" s="6">
        <v>3.8888889999999998</v>
      </c>
      <c r="AE31" s="6">
        <v>3.7777780000000001</v>
      </c>
      <c r="AF31" s="6">
        <v>4.67</v>
      </c>
      <c r="AG31" s="4">
        <v>70</v>
      </c>
      <c r="AH31" s="4">
        <v>68</v>
      </c>
      <c r="AI31" s="4">
        <v>86</v>
      </c>
      <c r="AJ31" s="4">
        <v>52</v>
      </c>
      <c r="AK31" s="7"/>
      <c r="AL31" s="7"/>
      <c r="AM31" s="6">
        <v>0.04</v>
      </c>
      <c r="AN31" s="6">
        <v>2.9999999329448E-2</v>
      </c>
      <c r="AO31" s="7"/>
      <c r="AP31" s="6">
        <v>29</v>
      </c>
      <c r="AQ31" s="6">
        <v>24</v>
      </c>
      <c r="AR31" s="7"/>
      <c r="AS31" s="6">
        <v>21</v>
      </c>
      <c r="AT31" s="6">
        <v>27.700000762939499</v>
      </c>
      <c r="AU31" s="7"/>
      <c r="AV31" s="4">
        <v>2284</v>
      </c>
      <c r="AW31" s="4">
        <v>2404</v>
      </c>
      <c r="AX31" s="8">
        <v>0.85799999999999998</v>
      </c>
      <c r="AY31" s="8">
        <v>0.85299999999999998</v>
      </c>
    </row>
    <row r="33" spans="3:3">
      <c r="C33" s="4">
        <f>AVERAGE(C3:C31)</f>
        <v>22.6896551724137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Kullmann</dc:creator>
  <cp:lastModifiedBy>Stephanie Kullmann</cp:lastModifiedBy>
  <dcterms:created xsi:type="dcterms:W3CDTF">2025-01-13T09:00:19Z</dcterms:created>
  <dcterms:modified xsi:type="dcterms:W3CDTF">2025-01-13T09:04:18Z</dcterms:modified>
</cp:coreProperties>
</file>